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Users\qxia\工作\在研课题\脐带血代谢组学\脐带血文章总结\aging cell\一审修回意见回复\修改后的tables\"/>
    </mc:Choice>
  </mc:AlternateContent>
  <xr:revisionPtr revIDLastSave="0" documentId="8_{E485D090-B33C-4F64-944D-6364602F1398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Legend" sheetId="2" r:id="rId1"/>
    <sheet name="anti-aging candidates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2" uniqueCount="367">
  <si>
    <t>L-Glutamine</t>
  </si>
  <si>
    <t>Ionene</t>
  </si>
  <si>
    <t>Sulfisomidine</t>
  </si>
  <si>
    <t>Uridine</t>
  </si>
  <si>
    <t>L-Phenylalanine</t>
  </si>
  <si>
    <t>L-Serine</t>
  </si>
  <si>
    <t>Racemethionine</t>
  </si>
  <si>
    <t>1-Methylguanine</t>
  </si>
  <si>
    <t>D-Tryptophan</t>
  </si>
  <si>
    <t>Benzaldehyde</t>
  </si>
  <si>
    <t>Indole</t>
  </si>
  <si>
    <t>(3E,5Z)-1,3,5-Heptatriene</t>
  </si>
  <si>
    <t>Tryptophyl-Glutamate</t>
  </si>
  <si>
    <t>L-Methionine</t>
  </si>
  <si>
    <t>Phe Glu</t>
  </si>
  <si>
    <t>Phe Gly Ile</t>
  </si>
  <si>
    <t>6-Methoxymellein</t>
  </si>
  <si>
    <t>Lys Glu</t>
  </si>
  <si>
    <t>Dihydrouracil</t>
  </si>
  <si>
    <t>3-Methylindole</t>
  </si>
  <si>
    <t>Leucyl-Tryptophan</t>
  </si>
  <si>
    <t>Glycerophosphocholine</t>
  </si>
  <si>
    <t>Glu Phe</t>
  </si>
  <si>
    <t>6-Methylmercaptopurine</t>
  </si>
  <si>
    <t>L-Aspartic Acid</t>
  </si>
  <si>
    <t>L-Arginine</t>
  </si>
  <si>
    <t>4-Ethynylaniline</t>
  </si>
  <si>
    <t>7-Methylguanosine</t>
  </si>
  <si>
    <t>Creatine</t>
  </si>
  <si>
    <t>L-Lysine</t>
  </si>
  <si>
    <t>Adenosine</t>
  </si>
  <si>
    <t>D-Lysine</t>
  </si>
  <si>
    <t>Deoxycytidine</t>
  </si>
  <si>
    <t>Adenine</t>
  </si>
  <si>
    <t>N-Acetylgalactosamine</t>
  </si>
  <si>
    <t>Val Arg Gly</t>
  </si>
  <si>
    <t>Diglykokoll</t>
  </si>
  <si>
    <t>Diethyltoluamide</t>
  </si>
  <si>
    <t>Succinyladenosine</t>
  </si>
  <si>
    <t>Mesylate</t>
  </si>
  <si>
    <t>L-Threonine</t>
  </si>
  <si>
    <t>Phenylalanylphenylalanine</t>
  </si>
  <si>
    <t>1-Methylhistamine</t>
  </si>
  <si>
    <t>N,N-Diethylbenzeneacetamide</t>
  </si>
  <si>
    <t>Glutamylglycine</t>
  </si>
  <si>
    <t>Choline</t>
  </si>
  <si>
    <t>Kynurenine</t>
  </si>
  <si>
    <t>L-Kynurenine</t>
  </si>
  <si>
    <t>6-O-Methylguanine</t>
  </si>
  <si>
    <t>Hydroxyprolyl-Lysine</t>
  </si>
  <si>
    <t>5,6-Dihydrouridine</t>
  </si>
  <si>
    <t>S-Adenosylmethionine</t>
  </si>
  <si>
    <t>Prolyl-Valine</t>
  </si>
  <si>
    <t>Allothreonine</t>
  </si>
  <si>
    <t>N-Acetylisoputreanine</t>
  </si>
  <si>
    <t>1-Methylinosine</t>
  </si>
  <si>
    <t>Mahaleboside</t>
  </si>
  <si>
    <t>Phosphocholine</t>
  </si>
  <si>
    <t>Cortexolone</t>
  </si>
  <si>
    <t>1-Methyladenosine</t>
  </si>
  <si>
    <t>Thyroxine</t>
  </si>
  <si>
    <t>Ketoprofen</t>
  </si>
  <si>
    <t>Ile His</t>
  </si>
  <si>
    <t>N1-Acetylspermidine</t>
  </si>
  <si>
    <t>Phentolamine</t>
  </si>
  <si>
    <t>Glycerylphosphorylethanolamine</t>
  </si>
  <si>
    <t>Tyrosyl-Lysine</t>
  </si>
  <si>
    <t>N-Ribosylhistidine</t>
  </si>
  <si>
    <t>1,7-Dimethylguanosine</t>
  </si>
  <si>
    <t>Arginylglutamine</t>
  </si>
  <si>
    <t>Lysyl-Alanine</t>
  </si>
  <si>
    <t>Riboflavin (Vitamin B2)</t>
  </si>
  <si>
    <t>Xanthine</t>
  </si>
  <si>
    <t>6,8-Dihydroxypurine</t>
  </si>
  <si>
    <t>21-Deoxycortisol</t>
  </si>
  <si>
    <t>N-Acetylneuraminic Acid</t>
  </si>
  <si>
    <t>Taurine</t>
  </si>
  <si>
    <t>Niacinamide</t>
  </si>
  <si>
    <t>N-Acetyl-L-Histidine</t>
  </si>
  <si>
    <t>Thiamine</t>
  </si>
  <si>
    <t>Hypoxanthine</t>
  </si>
  <si>
    <t>His Asp Tyr Lys</t>
  </si>
  <si>
    <t>Eujambolin</t>
  </si>
  <si>
    <t>L-Histidine</t>
  </si>
  <si>
    <t>Asp Val Ser</t>
  </si>
  <si>
    <t>7-Dehydrodesmosterol</t>
  </si>
  <si>
    <t>Glycylproline</t>
  </si>
  <si>
    <t>Retinaldehyde</t>
  </si>
  <si>
    <t>N1,N12-Diacetylspermine</t>
  </si>
  <si>
    <t>Inosine</t>
  </si>
  <si>
    <t>Carnosine</t>
  </si>
  <si>
    <t>(±)-2-Methylthiazolidine</t>
  </si>
  <si>
    <t>Oxidation stress</t>
  </si>
  <si>
    <t>Others</t>
  </si>
  <si>
    <t>Inflammation</t>
  </si>
  <si>
    <t>Energy and nutrition</t>
  </si>
  <si>
    <t>DNA damage</t>
  </si>
  <si>
    <t>Proteostasis</t>
  </si>
  <si>
    <t>ID</t>
  </si>
  <si>
    <t>HMDB0000641</t>
  </si>
  <si>
    <t>HMDB0258586</t>
  </si>
  <si>
    <t>HMDB0029387</t>
  </si>
  <si>
    <t>HMDB0000296</t>
  </si>
  <si>
    <t>HMDB0000159</t>
  </si>
  <si>
    <t>HMDB0031613</t>
  </si>
  <si>
    <t>HMDB0000187</t>
  </si>
  <si>
    <t>HMDB0033951</t>
  </si>
  <si>
    <t>HMDB0006372</t>
  </si>
  <si>
    <t>HMDB0013609</t>
  </si>
  <si>
    <t>HMDB0031682</t>
  </si>
  <si>
    <t>HMDB0006115</t>
  </si>
  <si>
    <t>HMDB0000197</t>
  </si>
  <si>
    <t>HMDB0002236</t>
  </si>
  <si>
    <t>HMDB0061889</t>
  </si>
  <si>
    <t>HMDB0029082</t>
  </si>
  <si>
    <t>HMDB0000696</t>
  </si>
  <si>
    <t>HMDB0038510</t>
  </si>
  <si>
    <t>HMDB0112504</t>
  </si>
  <si>
    <t>HMDB0000943</t>
  </si>
  <si>
    <t>HMDB0033529</t>
  </si>
  <si>
    <t>HMDB0000076</t>
  </si>
  <si>
    <t>HMDB0000466</t>
  </si>
  <si>
    <t>HMDB0013311</t>
  </si>
  <si>
    <t>HMDB0000930</t>
  </si>
  <si>
    <t>HMDB0028940</t>
  </si>
  <si>
    <t>HMDB0000086</t>
  </si>
  <si>
    <t>HMDB0000321</t>
  </si>
  <si>
    <t>HMDB0037841</t>
  </si>
  <si>
    <t>HMDB0000634</t>
  </si>
  <si>
    <t>HMDB0001043</t>
  </si>
  <si>
    <t>HMDB0003905</t>
  </si>
  <si>
    <t>HMDB0012492</t>
  </si>
  <si>
    <t>HMDB0059994</t>
  </si>
  <si>
    <t>HMDB0002320</t>
  </si>
  <si>
    <t>HMDB0001107</t>
  </si>
  <si>
    <t>HMDB0000064</t>
  </si>
  <si>
    <t>HMDB0010401</t>
  </si>
  <si>
    <t>HMDB0010404</t>
  </si>
  <si>
    <t>HMDB0112281</t>
  </si>
  <si>
    <t>HMDB0000182</t>
  </si>
  <si>
    <t>HMDB0257584</t>
  </si>
  <si>
    <t>HMDB0000050</t>
  </si>
  <si>
    <t>HMDB0003405</t>
  </si>
  <si>
    <t>HMDB0000014</t>
  </si>
  <si>
    <t>HMDB0028991</t>
  </si>
  <si>
    <t>HMDB0000792</t>
  </si>
  <si>
    <t>HMDB0000034</t>
  </si>
  <si>
    <t>HMDB0028815</t>
  </si>
  <si>
    <t>HMDB0000716</t>
  </si>
  <si>
    <t>HMDB0031233</t>
  </si>
  <si>
    <t>HMDB0000212</t>
  </si>
  <si>
    <t>HMDB0037606</t>
  </si>
  <si>
    <t>HMDB0250930</t>
  </si>
  <si>
    <t>HMDB0000912</t>
  </si>
  <si>
    <t>HMDB0240280</t>
  </si>
  <si>
    <t>HMDB0060649</t>
  </si>
  <si>
    <t>HMDB0002467</t>
  </si>
  <si>
    <t>HMDB0037839</t>
  </si>
  <si>
    <t>HMDB0010383</t>
  </si>
  <si>
    <t>HMDB0000973</t>
  </si>
  <si>
    <t>HMDB0039720</t>
  </si>
  <si>
    <t>HMDB0000167</t>
  </si>
  <si>
    <t>HMDB0013302</t>
  </si>
  <si>
    <t>HMDB0125169</t>
  </si>
  <si>
    <t>HMDB0032635</t>
  </si>
  <si>
    <t>HMDB0028819</t>
  </si>
  <si>
    <t>HMDB0000684</t>
  </si>
  <si>
    <t>HMDB0033997</t>
  </si>
  <si>
    <t>HMDB0011524</t>
  </si>
  <si>
    <t>HMDB0011485</t>
  </si>
  <si>
    <t>HMDB0028868</t>
  </si>
  <si>
    <t>HMDB0000497</t>
  </si>
  <si>
    <t>HMDB0010393</t>
  </si>
  <si>
    <t>HMDB0060757</t>
  </si>
  <si>
    <t>HMDB0000763</t>
  </si>
  <si>
    <t>HMDB0037845</t>
  </si>
  <si>
    <t>HMDB0035514</t>
  </si>
  <si>
    <t>HMDB0037842</t>
  </si>
  <si>
    <t>HMDB0029030</t>
  </si>
  <si>
    <t>HMDB0011518</t>
  </si>
  <si>
    <t>HMDB0010395</t>
  </si>
  <si>
    <t>HMDB0011487</t>
  </si>
  <si>
    <t>HMDB0094713</t>
  </si>
  <si>
    <t>HMDB0034879</t>
  </si>
  <si>
    <t>HMDB0002721</t>
  </si>
  <si>
    <t>HMDB0032984</t>
  </si>
  <si>
    <t>HMDB0000472</t>
  </si>
  <si>
    <t>HMDB0060454</t>
  </si>
  <si>
    <t>HMDB0038318</t>
  </si>
  <si>
    <t>HMDB0000015</t>
  </si>
  <si>
    <t>HMDB0011519</t>
  </si>
  <si>
    <t>HMDB0009815</t>
  </si>
  <si>
    <t>HMDB0003331</t>
  </si>
  <si>
    <t>HMDB0062567</t>
  </si>
  <si>
    <t>HMDB0000631</t>
  </si>
  <si>
    <t>HMDB0000248</t>
  </si>
  <si>
    <t>HMDB0015144</t>
  </si>
  <si>
    <t>HMDB0014830</t>
  </si>
  <si>
    <t>HMDB0011494</t>
  </si>
  <si>
    <t>HMDB0000208</t>
  </si>
  <si>
    <t>HMDB0011526</t>
  </si>
  <si>
    <t>HMDB0004086</t>
  </si>
  <si>
    <t>HMDB0011496</t>
  </si>
  <si>
    <t>HMDB0000114</t>
  </si>
  <si>
    <t>HMDB0039163</t>
  </si>
  <si>
    <t>HMDB0038170</t>
  </si>
  <si>
    <t>HMDB0062295</t>
  </si>
  <si>
    <t>HMDB0001867</t>
  </si>
  <si>
    <t>HMDB0029110</t>
  </si>
  <si>
    <t>HMDB0002089</t>
  </si>
  <si>
    <t>HMDB0001961</t>
  </si>
  <si>
    <t>HMDB0028707</t>
  </si>
  <si>
    <t>HMDB0028855</t>
  </si>
  <si>
    <t>HMDB0028944</t>
  </si>
  <si>
    <t>HMDB0000292</t>
  </si>
  <si>
    <t>HMDB0000670</t>
  </si>
  <si>
    <t>HMDB0001182</t>
  </si>
  <si>
    <t>HMDB0000251</t>
  </si>
  <si>
    <t>HMDB0001406</t>
  </si>
  <si>
    <t>HMDB0000715</t>
  </si>
  <si>
    <t>HMDB0000585</t>
  </si>
  <si>
    <t>HMDB0037843</t>
  </si>
  <si>
    <t>HMDB0000157</t>
  </si>
  <si>
    <t>HMDB0011507</t>
  </si>
  <si>
    <t>HMDB0010381</t>
  </si>
  <si>
    <t>HMDB0037970</t>
  </si>
  <si>
    <t>HMDB0000177</t>
  </si>
  <si>
    <t>HMDB0002271</t>
  </si>
  <si>
    <t>HMDB0060602</t>
  </si>
  <si>
    <t>HMDB0038329</t>
  </si>
  <si>
    <t>HMDB0060127</t>
  </si>
  <si>
    <t>HMDB0003896</t>
  </si>
  <si>
    <t>HMDB0000036</t>
  </si>
  <si>
    <t>HMDB0040711</t>
  </si>
  <si>
    <t>HMDB0000241</t>
  </si>
  <si>
    <t>HMDB0002172</t>
  </si>
  <si>
    <t>HMDB0000195</t>
  </si>
  <si>
    <t>HMDB0042008</t>
  </si>
  <si>
    <t>Metabolites</t>
  </si>
  <si>
    <t>log2_FC_cord_vs_adults</t>
  </si>
  <si>
    <t>Age correlation</t>
  </si>
  <si>
    <t>Classification</t>
  </si>
  <si>
    <t>Functional group</t>
  </si>
  <si>
    <t>N-(1-Deoxy-1-Fructosyl)Threonine</t>
  </si>
  <si>
    <t>N-Phosphocreatinate(2-)</t>
  </si>
  <si>
    <t>10E,12Z-Octadecadienoic Acid</t>
  </si>
  <si>
    <t>25-Hydroxyvitamin D3-26,23-Lactol</t>
  </si>
  <si>
    <t>7-Dehydrocholesterol</t>
  </si>
  <si>
    <t>Deoxycholic Acid Glycine Conjugate</t>
  </si>
  <si>
    <t>Lysopc(15:0)</t>
  </si>
  <si>
    <t>Lysope(0:0/22:5(4Z,7Z,10Z,13Z,16Z))</t>
  </si>
  <si>
    <t>Lysope(16:1(9Z)/0:0)</t>
  </si>
  <si>
    <t>Lysope(18:2(9Z,12Z)/0:0)</t>
  </si>
  <si>
    <t>Retinoic Acid</t>
  </si>
  <si>
    <t>Taurocholic Acid</t>
  </si>
  <si>
    <t>15(R)-Hydroperoxy-Epe</t>
  </si>
  <si>
    <t>16Beta-16-Hydroxy-3-Oxo-1,12-Oleanadien-28-Oic Acid</t>
  </si>
  <si>
    <t>5-Hydroxy-L-Tryptophan</t>
  </si>
  <si>
    <t>Allopurinol</t>
  </si>
  <si>
    <t>Dide-O-Methyl-4-O-Alpha-D-Glucopyranosylsimmondsin</t>
  </si>
  <si>
    <t>Glucosylgalactosyl Hydroxylysine</t>
  </si>
  <si>
    <t>Homo-L-Arginine</t>
  </si>
  <si>
    <t>Kynurenic Acid</t>
  </si>
  <si>
    <t>Protoporphyrin Ix</t>
  </si>
  <si>
    <t>Chondroitin D-Glucuronate</t>
  </si>
  <si>
    <t>D-N-(Carboxyacetyl)Alanine</t>
  </si>
  <si>
    <t>Dl-Phenylalanine</t>
  </si>
  <si>
    <t>A-Ketoglutaric Acid Oxime</t>
  </si>
  <si>
    <t>Aminohydroxybutyric Acid</t>
  </si>
  <si>
    <t>Glutamylaspartic Acid</t>
  </si>
  <si>
    <t>Lysopc(20:4(5Z,8Z,11Z,14Z))</t>
  </si>
  <si>
    <t>Nipecotic Acid</t>
  </si>
  <si>
    <t>Phenylalanylaspartic Acid</t>
  </si>
  <si>
    <t>16,16-Dimethyl-Pga1</t>
  </si>
  <si>
    <t>16,16-Dimethyl-Pga2</t>
  </si>
  <si>
    <t>5-Hydroxyindoleacetic Acid</t>
  </si>
  <si>
    <t>6-Pentadecyl Salicylic Acid</t>
  </si>
  <si>
    <t>8-Iso-Pga1</t>
  </si>
  <si>
    <t>Ascorbic Acid-2-Sulfate</t>
  </si>
  <si>
    <t>Citraconic Acid</t>
  </si>
  <si>
    <t>Dl-Tryptophan</t>
  </si>
  <si>
    <t>L-Nil</t>
  </si>
  <si>
    <t>Lysopc(16:1(9Z)/0:0)</t>
  </si>
  <si>
    <t>Lysopc(20:3(5Z,8Z,11Z))</t>
  </si>
  <si>
    <t>Lysope(0:0/20:4(5Z,8Z,11Z,14Z))</t>
  </si>
  <si>
    <t>Lysope(20:4(8Z,11Z,14Z,17Z)/0:0)</t>
  </si>
  <si>
    <t>Lysope(22:5(4Z,7Z,10Z,13Z,16Z)/0:0)</t>
  </si>
  <si>
    <t>Nε-Acetyl-L-Lysine</t>
  </si>
  <si>
    <t>Pe(16:0/0:0)</t>
  </si>
  <si>
    <t>Ps(15:0/16:0)</t>
  </si>
  <si>
    <t>Trans-Cinnamic Acid</t>
  </si>
  <si>
    <t>(+)-2,3-Dihydro-3-Methyl-1H-Pyrrole</t>
  </si>
  <si>
    <t>1-(1,2,3,4,5-Pentahydroxypent-1-Yl)-1,2,3,4-Tetrahydro-Beta-Carboline-3-Carboxylate</t>
  </si>
  <si>
    <t>13-Nor-6-Eremophilene-8,11-Dione</t>
  </si>
  <si>
    <t>15-Keto Iloprost</t>
  </si>
  <si>
    <t>2-Hydroxyadipic Acid</t>
  </si>
  <si>
    <t>4-Phenyl-2-Butanol</t>
  </si>
  <si>
    <t>5Β-Cholanic Acid-3Α, 12Α-Diol N-(2-Sulphoethyl)-Amide</t>
  </si>
  <si>
    <t>6-[4-(2-Carboxyethyl)Phenoxy]-3,4,5-Trihydroxyoxane-2-Carboxylic Acid</t>
  </si>
  <si>
    <t>A-L-Threo-4-Hex-4-Enopyranuronosyl-D-Galacturonic Acid</t>
  </si>
  <si>
    <t>Imidazolelactic Acid</t>
  </si>
  <si>
    <t>N-(1-Deoxy-1-Fructosyl)Histidine</t>
  </si>
  <si>
    <t>N-(1-Deoxy-1-Fructosyl)Methionine</t>
  </si>
  <si>
    <t>N-(1-Deoxy-1-Fructosyl)Tyrosine</t>
  </si>
  <si>
    <t>Trans-2-Hexenedioic Acid</t>
  </si>
  <si>
    <t>Xi-2,3-Dihydro-2-Oxo-1H-Indole-3-Acetic Acid</t>
  </si>
  <si>
    <t>4-Aminobenzoyl-(Beta)-Alanine</t>
  </si>
  <si>
    <t>4-Formyl Indole</t>
  </si>
  <si>
    <t>4-O-Caffeoylshikimic Acid</t>
  </si>
  <si>
    <t>Cis-5-Dodecenoic Acid</t>
  </si>
  <si>
    <t>L-Pipecolic Acid</t>
  </si>
  <si>
    <t>N6-Carbamoyl-Dl-Lysine</t>
  </si>
  <si>
    <t>1-[(5-Amino-5-Carboxypentyl)Amino]-1-Deoxyfructose</t>
  </si>
  <si>
    <t>1-Aminocyclopropane-1-Carboxylic Acid</t>
  </si>
  <si>
    <t>3-Ketosphinganine</t>
  </si>
  <si>
    <t>Hydrogen Phosphate</t>
  </si>
  <si>
    <t>N-Methylglutamic Acid</t>
  </si>
  <si>
    <t>(R)-4-((3S,5R,8R,9S,10S,13R,14S,17R)-3-Hydroxy-4,4,10,13,14-Pentamethyl-7,11-Dioxohexadecahydro-1H-Cyclopenta[A]Phenanthren-17-Yl)Pentanoic Acid</t>
  </si>
  <si>
    <t>3-Aminobenzamide</t>
  </si>
  <si>
    <t>4-Aminohippuric Acid</t>
  </si>
  <si>
    <t>N-Acetyl-Alpha-D-Glucosamine 1-Phosphate</t>
  </si>
  <si>
    <t>Oxoglutaric Acid</t>
  </si>
  <si>
    <t>(R)-2-Hydroxy-2H-1,4-Benzoxazin-3(4H)-One</t>
  </si>
  <si>
    <t>5′-Deoxy-5′-&lt;Wbr&gt;(Methylthio)Adenosine</t>
  </si>
  <si>
    <t>5-Hydroxy-N-Formylkynurenine</t>
  </si>
  <si>
    <t>Isolimonic Acid</t>
  </si>
  <si>
    <t>Lysope(0:0/22:6(4Z,7Z,10Z,13Z,16Z,19Z))</t>
  </si>
  <si>
    <t>Lysope(20:5(5Z,8Z,11Z,14Z,17Z)/0:0)</t>
  </si>
  <si>
    <t>Lysope(22:6(4Z,7Z,10Z,13Z,16Z,19Z)/0:0)</t>
  </si>
  <si>
    <t>N-Acetyl-5-Aminosalicylic Acid</t>
  </si>
  <si>
    <t>Pi(18:0/20:4(5Z,8Z,11Z,14Z))</t>
  </si>
  <si>
    <t>3'-N-Acetylneuraminyl-N-Acetyllactosamine</t>
  </si>
  <si>
    <t>Adma</t>
  </si>
  <si>
    <t>Imidazolepropionic Acid</t>
  </si>
  <si>
    <t>N-Acetylaspartate</t>
  </si>
  <si>
    <t>Ritalinic Acid</t>
  </si>
  <si>
    <t>Glycyl-Gamma-Glutamate</t>
  </si>
  <si>
    <t>2-(3-Hydroxy-1H-Indol-2-Yl)Acetic Acid</t>
  </si>
  <si>
    <t>Imidazole-4-Acetaldehyde</t>
  </si>
  <si>
    <t>Threonic Acid</t>
  </si>
  <si>
    <t>2,2'-(3-Methylcyclohexane-1,1-Diyl)Diacetic Acid</t>
  </si>
  <si>
    <t>2,3-Dinor Prostaglandin E1</t>
  </si>
  <si>
    <t>Arachidonic Acid</t>
  </si>
  <si>
    <t>Dl-2-Hydroxy Stearic Acid</t>
  </si>
  <si>
    <t>Indoleacetic Acid</t>
  </si>
  <si>
    <t>Lysopc(22:4(7Z,10Z,13Z,16Z))</t>
  </si>
  <si>
    <t>Lysopc(22:6(4Z,7Z,10Z,13Z,16Z,19Z))</t>
  </si>
  <si>
    <t>Lysope(0:0/20:3(5Z,8Z,11Z))</t>
  </si>
  <si>
    <t>Pe(17:0/0:0)</t>
  </si>
  <si>
    <t>Pgpc</t>
  </si>
  <si>
    <t>Ps(18:4(6Z,9Z,12Z,15Z)/22:0)</t>
  </si>
  <si>
    <t>Sebacic Acid</t>
  </si>
  <si>
    <t>Tetranor-Pgdm Lactone</t>
  </si>
  <si>
    <t>Trans-4-Hydroxy-L-Proline</t>
  </si>
  <si>
    <t>(25S)-5Beta-Spirostan-3Beta-Ol</t>
  </si>
  <si>
    <t>Benzeneacetamide-4-O-Sulphate</t>
  </si>
  <si>
    <t>Ethyl Hydrogen Sulfate</t>
  </si>
  <si>
    <t>L-3-Aminodihydro-2(3H)-Furanone</t>
  </si>
  <si>
    <t>N-(1-Deoxy-1-Fructosyl)Serine</t>
  </si>
  <si>
    <t>3,4-Dihydroxyphenyl Ethanol</t>
  </si>
  <si>
    <t>L-Glyceric Acid</t>
  </si>
  <si>
    <t>Lys Pro Asn</t>
    <phoneticPr fontId="1" type="noConversion"/>
  </si>
  <si>
    <t>Cord_mean</t>
    <phoneticPr fontId="1" type="noConversion"/>
  </si>
  <si>
    <t>Young_mean</t>
    <phoneticPr fontId="1" type="noConversion"/>
  </si>
  <si>
    <t>Midlife_mean</t>
    <phoneticPr fontId="1" type="noConversion"/>
  </si>
  <si>
    <t>Elderly_mean</t>
    <phoneticPr fontId="1" type="noConversion"/>
  </si>
  <si>
    <t>Table S7. Metabolite candidates in cord blood with potential anti-aging properties, related to Figure 3A-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86266"/>
      <color rgb="FF3B6EAB"/>
      <color rgb="FFF8686B"/>
      <color rgb="FFFBD5D8"/>
      <color rgb="FF487EC0"/>
      <color rgb="FF5A8AC6"/>
      <color rgb="FFF97D7F"/>
      <color rgb="FFFAC6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A45A3-68AA-44B3-990A-5D2CBCF1108F}">
  <dimension ref="A1"/>
  <sheetViews>
    <sheetView tabSelected="1" workbookViewId="0">
      <selection activeCell="C11" sqref="C11"/>
    </sheetView>
  </sheetViews>
  <sheetFormatPr defaultRowHeight="14" x14ac:dyDescent="0.3"/>
  <sheetData>
    <row r="1" spans="1:1" x14ac:dyDescent="0.3">
      <c r="A1" s="3" t="s">
        <v>36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12"/>
  <sheetViews>
    <sheetView zoomScale="89" zoomScaleNormal="40" workbookViewId="0">
      <selection activeCell="C16" sqref="C16"/>
    </sheetView>
  </sheetViews>
  <sheetFormatPr defaultRowHeight="14" x14ac:dyDescent="0.3"/>
  <cols>
    <col min="1" max="1" width="35.1640625" style="1" customWidth="1"/>
    <col min="3" max="3" width="12.25" customWidth="1"/>
    <col min="4" max="4" width="12.9140625" customWidth="1"/>
    <col min="5" max="5" width="11.1640625" customWidth="1"/>
    <col min="6" max="6" width="12.4140625" customWidth="1"/>
    <col min="7" max="8" width="12.9140625" customWidth="1"/>
    <col min="9" max="9" width="12.33203125" customWidth="1"/>
    <col min="11" max="14" width="8.9140625" style="1"/>
  </cols>
  <sheetData>
    <row r="1" spans="1:32" s="3" customFormat="1" x14ac:dyDescent="0.3">
      <c r="A1" s="4" t="s">
        <v>238</v>
      </c>
      <c r="B1" s="4" t="s">
        <v>98</v>
      </c>
      <c r="C1" s="4" t="s">
        <v>239</v>
      </c>
      <c r="D1" s="4" t="s">
        <v>240</v>
      </c>
      <c r="E1" s="3" t="s">
        <v>362</v>
      </c>
      <c r="F1" s="3" t="s">
        <v>363</v>
      </c>
      <c r="G1" s="3" t="s">
        <v>364</v>
      </c>
      <c r="H1" s="3" t="s">
        <v>365</v>
      </c>
      <c r="I1" s="4" t="s">
        <v>241</v>
      </c>
      <c r="J1" s="4" t="s">
        <v>242</v>
      </c>
      <c r="K1" s="4"/>
      <c r="L1" s="4"/>
      <c r="M1" s="4"/>
      <c r="N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</row>
    <row r="2" spans="1:32" x14ac:dyDescent="0.3">
      <c r="A2" s="1" t="s">
        <v>78</v>
      </c>
      <c r="B2" s="1">
        <v>44784</v>
      </c>
      <c r="C2" s="1">
        <v>2.1828721299999998</v>
      </c>
      <c r="D2" s="1">
        <v>-0.37597284600000003</v>
      </c>
      <c r="E2" s="1">
        <v>7.7172277506226807</v>
      </c>
      <c r="F2" s="1">
        <v>1.0082804984020877</v>
      </c>
      <c r="G2" s="1">
        <v>0.78265016294049916</v>
      </c>
      <c r="H2" s="1">
        <v>0.97010777576374863</v>
      </c>
      <c r="I2" s="1">
        <v>1</v>
      </c>
      <c r="J2" s="1" t="s">
        <v>96</v>
      </c>
      <c r="Q2" s="1"/>
      <c r="R2" s="1"/>
      <c r="S2" s="2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2"/>
    </row>
    <row r="3" spans="1:32" x14ac:dyDescent="0.3">
      <c r="A3" s="1" t="s">
        <v>64</v>
      </c>
      <c r="B3" s="1" t="s">
        <v>197</v>
      </c>
      <c r="C3" s="1">
        <v>1.238863477</v>
      </c>
      <c r="D3" s="1">
        <v>-0.382952772</v>
      </c>
      <c r="E3" s="1">
        <v>5.0575976390196553</v>
      </c>
      <c r="F3" s="1">
        <v>1.5697642200673365</v>
      </c>
      <c r="G3" s="1">
        <v>1.5352265558249472</v>
      </c>
      <c r="H3" s="1">
        <v>1.491348214500605</v>
      </c>
      <c r="I3" s="1">
        <v>1</v>
      </c>
      <c r="J3" s="1" t="s">
        <v>96</v>
      </c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1:32" x14ac:dyDescent="0.3">
      <c r="A4" s="1" t="s">
        <v>69</v>
      </c>
      <c r="B4" s="1" t="s">
        <v>211</v>
      </c>
      <c r="C4" s="1">
        <v>1.6333419520000001</v>
      </c>
      <c r="D4" s="1">
        <v>-0.35735570100000003</v>
      </c>
      <c r="E4" s="1">
        <v>5.7343945235369373</v>
      </c>
      <c r="F4" s="1">
        <v>1.1761470582824738</v>
      </c>
      <c r="G4" s="1">
        <v>1.0367053656203751</v>
      </c>
      <c r="H4" s="1">
        <v>1.0181810731766701</v>
      </c>
      <c r="I4" s="1">
        <v>1</v>
      </c>
      <c r="J4" s="1" t="s">
        <v>95</v>
      </c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</row>
    <row r="5" spans="1:32" x14ac:dyDescent="0.3">
      <c r="A5" s="1" t="s">
        <v>81</v>
      </c>
      <c r="B5" s="1">
        <v>152667</v>
      </c>
      <c r="C5" s="1">
        <v>2.6960104679999999</v>
      </c>
      <c r="D5" s="1">
        <v>-0.36097416599999999</v>
      </c>
      <c r="E5" s="1">
        <v>12.590889241668812</v>
      </c>
      <c r="F5" s="1">
        <v>1.2249362024881594</v>
      </c>
      <c r="G5" s="1">
        <v>1.0753130897026817</v>
      </c>
      <c r="H5" s="1">
        <v>0.99388310817065595</v>
      </c>
      <c r="I5" s="1">
        <v>1</v>
      </c>
      <c r="J5" s="1" t="s">
        <v>95</v>
      </c>
      <c r="Q5" s="1"/>
      <c r="R5" s="1"/>
      <c r="S5" s="1"/>
      <c r="T5" s="2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2"/>
    </row>
    <row r="6" spans="1:32" x14ac:dyDescent="0.3">
      <c r="A6" s="1" t="s">
        <v>62</v>
      </c>
      <c r="B6" s="1">
        <v>23874</v>
      </c>
      <c r="C6" s="1">
        <v>1.2149241609999999</v>
      </c>
      <c r="D6" s="1">
        <v>-0.66882825700000004</v>
      </c>
      <c r="E6" s="1">
        <v>4.2599854477471188</v>
      </c>
      <c r="F6" s="1">
        <v>2.1696049107841247</v>
      </c>
      <c r="G6" s="1">
        <v>0.89908444140898025</v>
      </c>
      <c r="H6" s="1">
        <v>0.74430880945485189</v>
      </c>
      <c r="I6" s="1">
        <v>1</v>
      </c>
      <c r="J6" s="1" t="s">
        <v>95</v>
      </c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1:32" x14ac:dyDescent="0.3">
      <c r="A7" s="1" t="s">
        <v>361</v>
      </c>
      <c r="B7" s="1">
        <v>15889</v>
      </c>
      <c r="C7" s="1">
        <v>2.5047611660000002</v>
      </c>
      <c r="D7" s="1">
        <v>-0.30929638399999998</v>
      </c>
      <c r="E7" s="1">
        <v>30.63947133122285</v>
      </c>
      <c r="F7" s="1">
        <v>2.0508429992575028</v>
      </c>
      <c r="G7" s="1">
        <v>1.8962379258416278</v>
      </c>
      <c r="H7" s="1">
        <v>0.85675340210460138</v>
      </c>
      <c r="I7" s="1">
        <v>1</v>
      </c>
      <c r="J7" s="1" t="s">
        <v>95</v>
      </c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2"/>
    </row>
    <row r="8" spans="1:32" x14ac:dyDescent="0.3">
      <c r="A8" s="1" t="s">
        <v>243</v>
      </c>
      <c r="B8" s="1" t="s">
        <v>221</v>
      </c>
      <c r="C8" s="1">
        <v>2.2779177009999998</v>
      </c>
      <c r="D8" s="1">
        <v>-0.63580583099999999</v>
      </c>
      <c r="E8" s="1">
        <v>13.613502151387529</v>
      </c>
      <c r="F8" s="1">
        <v>4.2424750684013199</v>
      </c>
      <c r="G8" s="1">
        <v>1.2895966431819064</v>
      </c>
      <c r="H8" s="1">
        <v>0.5447820939082586</v>
      </c>
      <c r="I8" s="1">
        <v>1</v>
      </c>
      <c r="J8" s="1" t="s">
        <v>95</v>
      </c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</row>
    <row r="9" spans="1:32" x14ac:dyDescent="0.3">
      <c r="A9" s="1" t="s">
        <v>244</v>
      </c>
      <c r="B9" s="1" t="s">
        <v>193</v>
      </c>
      <c r="C9" s="1">
        <v>1.0776480310000001</v>
      </c>
      <c r="D9" s="1">
        <v>-0.739175947</v>
      </c>
      <c r="E9" s="1">
        <v>3.7955243553782427</v>
      </c>
      <c r="F9" s="1">
        <v>2.3282440535669005</v>
      </c>
      <c r="G9" s="1">
        <v>1.1096467447524174</v>
      </c>
      <c r="H9" s="1">
        <v>0.39607836011797404</v>
      </c>
      <c r="I9" s="1">
        <v>1</v>
      </c>
      <c r="J9" s="1" t="s">
        <v>95</v>
      </c>
      <c r="Q9" s="1"/>
      <c r="R9" s="1"/>
      <c r="S9" s="2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2"/>
    </row>
    <row r="10" spans="1:32" x14ac:dyDescent="0.3">
      <c r="A10" s="1" t="s">
        <v>245</v>
      </c>
      <c r="B10" s="1">
        <v>34801</v>
      </c>
      <c r="C10" s="1">
        <v>1.187895747</v>
      </c>
      <c r="D10" s="1">
        <v>-0.51128223299999997</v>
      </c>
      <c r="E10" s="1">
        <v>4.0633625857606495</v>
      </c>
      <c r="F10" s="1">
        <v>2.1785932611089622</v>
      </c>
      <c r="G10" s="1">
        <v>0.9965409016617488</v>
      </c>
      <c r="H10" s="1">
        <v>0.50837716625549023</v>
      </c>
      <c r="I10" s="1">
        <v>1</v>
      </c>
      <c r="J10" s="1" t="s">
        <v>94</v>
      </c>
      <c r="Q10" s="2"/>
      <c r="R10" s="1"/>
      <c r="S10" s="2"/>
      <c r="T10" s="2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2"/>
    </row>
    <row r="11" spans="1:32" x14ac:dyDescent="0.3">
      <c r="A11" s="1" t="s">
        <v>246</v>
      </c>
      <c r="B11" s="1" t="s">
        <v>230</v>
      </c>
      <c r="C11" s="1">
        <v>4.0810027729999998</v>
      </c>
      <c r="D11" s="1">
        <v>-0.38021621100000003</v>
      </c>
      <c r="E11" s="1">
        <v>32.54713547912673</v>
      </c>
      <c r="F11" s="1">
        <v>0.79599731991821043</v>
      </c>
      <c r="G11" s="1">
        <v>0.8380382273711261</v>
      </c>
      <c r="H11" s="1">
        <v>0.70341014959969628</v>
      </c>
      <c r="I11" s="1">
        <v>1</v>
      </c>
      <c r="J11" s="1" t="s">
        <v>94</v>
      </c>
      <c r="Q11" s="1"/>
      <c r="R11" s="1"/>
      <c r="S11" s="2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2"/>
    </row>
    <row r="12" spans="1:32" x14ac:dyDescent="0.3">
      <c r="A12" s="1" t="s">
        <v>247</v>
      </c>
      <c r="B12" s="1">
        <v>3902</v>
      </c>
      <c r="C12" s="1">
        <v>2.8302586270000001</v>
      </c>
      <c r="D12" s="1">
        <v>-0.31063314400000003</v>
      </c>
      <c r="E12" s="1">
        <v>12.942704239406526</v>
      </c>
      <c r="F12" s="1">
        <v>0.98550357136103017</v>
      </c>
      <c r="G12" s="1">
        <v>0.96471538479527141</v>
      </c>
      <c r="H12" s="1">
        <v>0.93152843531703633</v>
      </c>
      <c r="I12" s="1">
        <v>1</v>
      </c>
      <c r="J12" s="1" t="s">
        <v>94</v>
      </c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2"/>
    </row>
    <row r="13" spans="1:32" x14ac:dyDescent="0.3">
      <c r="A13" s="1" t="s">
        <v>248</v>
      </c>
      <c r="B13" s="1" t="s">
        <v>194</v>
      </c>
      <c r="C13" s="1">
        <v>1.167608285</v>
      </c>
      <c r="D13" s="1">
        <v>-0.35621183699999998</v>
      </c>
      <c r="E13" s="1">
        <v>4.0270702973900319</v>
      </c>
      <c r="F13" s="1">
        <v>1.8024180812755988</v>
      </c>
      <c r="G13" s="1">
        <v>0.81907024957256447</v>
      </c>
      <c r="H13" s="1">
        <v>0.98367373758128429</v>
      </c>
      <c r="I13" s="1">
        <v>1</v>
      </c>
      <c r="J13" s="1" t="s">
        <v>94</v>
      </c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spans="1:32" x14ac:dyDescent="0.3">
      <c r="A14" s="1" t="s">
        <v>86</v>
      </c>
      <c r="B14" s="1">
        <v>4185</v>
      </c>
      <c r="C14" s="1">
        <v>4.7344760450000001</v>
      </c>
      <c r="D14" s="1">
        <v>-0.40090303599999999</v>
      </c>
      <c r="E14" s="1">
        <v>54.762677344428859</v>
      </c>
      <c r="F14" s="1">
        <v>1.4209440852796957</v>
      </c>
      <c r="G14" s="1">
        <v>0.94102443510851563</v>
      </c>
      <c r="H14" s="1">
        <v>0.92760458937483026</v>
      </c>
      <c r="I14" s="1">
        <v>1</v>
      </c>
      <c r="J14" s="1" t="s">
        <v>94</v>
      </c>
      <c r="Q14" s="1"/>
      <c r="R14" s="1"/>
      <c r="S14" s="1"/>
      <c r="T14" s="2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2"/>
    </row>
    <row r="15" spans="1:32" x14ac:dyDescent="0.3">
      <c r="A15" s="1" t="s">
        <v>89</v>
      </c>
      <c r="B15" s="1" t="s">
        <v>236</v>
      </c>
      <c r="C15" s="1">
        <v>6.1962649140000003</v>
      </c>
      <c r="D15" s="1">
        <v>-0.362447874</v>
      </c>
      <c r="E15" s="1">
        <v>156.28964410687465</v>
      </c>
      <c r="F15" s="1">
        <v>1.2570620847056293</v>
      </c>
      <c r="G15" s="1">
        <v>1.0004547641105421</v>
      </c>
      <c r="H15" s="1">
        <v>0.98940659218506111</v>
      </c>
      <c r="I15" s="1">
        <v>1</v>
      </c>
      <c r="J15" s="1" t="s">
        <v>94</v>
      </c>
      <c r="Q15" s="1"/>
      <c r="R15" s="1"/>
      <c r="S15" s="2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2"/>
    </row>
    <row r="16" spans="1:32" x14ac:dyDescent="0.3">
      <c r="A16" s="1" t="s">
        <v>249</v>
      </c>
      <c r="B16" s="1" t="s">
        <v>224</v>
      </c>
      <c r="C16" s="1">
        <v>2.692524385</v>
      </c>
      <c r="D16" s="1">
        <v>-0.47960973800000001</v>
      </c>
      <c r="E16" s="1">
        <v>12.872966297330766</v>
      </c>
      <c r="F16" s="1">
        <v>1.5299800503889014</v>
      </c>
      <c r="G16" s="1">
        <v>1.0508084389067185</v>
      </c>
      <c r="H16" s="1">
        <v>0.86374399767672116</v>
      </c>
      <c r="I16" s="1">
        <v>1</v>
      </c>
      <c r="J16" s="1" t="s">
        <v>94</v>
      </c>
      <c r="Q16" s="1"/>
      <c r="R16" s="1"/>
      <c r="S16" s="2"/>
      <c r="T16" s="2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2"/>
    </row>
    <row r="17" spans="1:32" x14ac:dyDescent="0.3">
      <c r="A17" s="1" t="s">
        <v>250</v>
      </c>
      <c r="B17" s="1" t="s">
        <v>198</v>
      </c>
      <c r="C17" s="1">
        <v>1.244395079</v>
      </c>
      <c r="D17" s="1">
        <v>-0.51193321800000002</v>
      </c>
      <c r="E17" s="1">
        <v>3.6867716595655229</v>
      </c>
      <c r="F17" s="1">
        <v>1.3673791739565493</v>
      </c>
      <c r="G17" s="1">
        <v>0.71969475634782709</v>
      </c>
      <c r="H17" s="1">
        <v>0.85405794547035296</v>
      </c>
      <c r="I17" s="1">
        <v>1</v>
      </c>
      <c r="J17" s="1" t="s">
        <v>94</v>
      </c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1:32" x14ac:dyDescent="0.3">
      <c r="A18" s="1" t="s">
        <v>251</v>
      </c>
      <c r="B18" s="1">
        <v>62290</v>
      </c>
      <c r="C18" s="1">
        <v>3.0880142149999998</v>
      </c>
      <c r="D18" s="1">
        <v>-0.37497003299999998</v>
      </c>
      <c r="E18" s="1">
        <v>16.773185207266319</v>
      </c>
      <c r="F18" s="1">
        <v>1.1742688770639065</v>
      </c>
      <c r="G18" s="1">
        <v>0.95270829724761796</v>
      </c>
      <c r="H18" s="1">
        <v>1.1449165379768405</v>
      </c>
      <c r="I18" s="1">
        <v>1</v>
      </c>
      <c r="J18" s="1" t="s">
        <v>94</v>
      </c>
      <c r="Q18" s="1"/>
      <c r="R18" s="1"/>
      <c r="S18" s="1"/>
      <c r="T18" s="2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2"/>
    </row>
    <row r="19" spans="1:32" x14ac:dyDescent="0.3">
      <c r="A19" s="1" t="s">
        <v>252</v>
      </c>
      <c r="B19" s="1" t="s">
        <v>223</v>
      </c>
      <c r="C19" s="1">
        <v>2.3224076629999999</v>
      </c>
      <c r="D19" s="1">
        <v>-0.36995737299999998</v>
      </c>
      <c r="E19" s="1">
        <v>10.586283938708856</v>
      </c>
      <c r="F19" s="1">
        <v>2.0826586222577541</v>
      </c>
      <c r="G19" s="1">
        <v>0.83250094780204165</v>
      </c>
      <c r="H19" s="1">
        <v>1.0470698654578143</v>
      </c>
      <c r="I19" s="1">
        <v>1</v>
      </c>
      <c r="J19" s="1" t="s">
        <v>94</v>
      </c>
      <c r="Q19" s="1"/>
      <c r="R19" s="1"/>
      <c r="S19" s="2"/>
      <c r="T19" s="2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2"/>
    </row>
    <row r="20" spans="1:32" x14ac:dyDescent="0.3">
      <c r="A20" s="1" t="s">
        <v>57</v>
      </c>
      <c r="B20" s="1">
        <v>3318</v>
      </c>
      <c r="C20" s="1">
        <v>1.0240134219999999</v>
      </c>
      <c r="D20" s="1">
        <v>-0.66254535299999995</v>
      </c>
      <c r="E20" s="1">
        <v>3.0704962106184861</v>
      </c>
      <c r="F20" s="1">
        <v>1.141089714441033</v>
      </c>
      <c r="G20" s="1">
        <v>1.0357278975439328</v>
      </c>
      <c r="H20" s="1">
        <v>0.83046268095606723</v>
      </c>
      <c r="I20" s="1">
        <v>1</v>
      </c>
      <c r="J20" s="1" t="s">
        <v>94</v>
      </c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</row>
    <row r="21" spans="1:32" x14ac:dyDescent="0.3">
      <c r="A21" s="1" t="s">
        <v>253</v>
      </c>
      <c r="B21" s="1">
        <v>2277</v>
      </c>
      <c r="C21" s="1">
        <v>3.7233966110000001</v>
      </c>
      <c r="D21" s="1">
        <v>-0.39199411299999998</v>
      </c>
      <c r="E21" s="1">
        <v>28.718594561254591</v>
      </c>
      <c r="F21" s="1">
        <v>1.1946787030616153</v>
      </c>
      <c r="G21" s="1">
        <v>1.2888782094979314</v>
      </c>
      <c r="H21" s="1">
        <v>1.2653925228377263</v>
      </c>
      <c r="I21" s="1">
        <v>1</v>
      </c>
      <c r="J21" s="1" t="s">
        <v>94</v>
      </c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</row>
    <row r="22" spans="1:32" x14ac:dyDescent="0.3">
      <c r="A22" s="1" t="s">
        <v>254</v>
      </c>
      <c r="B22" s="1" t="s">
        <v>232</v>
      </c>
      <c r="C22" s="1">
        <v>4.9956822230000002</v>
      </c>
      <c r="D22" s="1">
        <v>-0.44007425700000002</v>
      </c>
      <c r="E22" s="1">
        <v>73.032237522119232</v>
      </c>
      <c r="F22" s="1">
        <v>1.0667228076371604</v>
      </c>
      <c r="G22" s="1">
        <v>0.86380136113927641</v>
      </c>
      <c r="H22" s="1">
        <v>0.8302308371777708</v>
      </c>
      <c r="I22" s="1">
        <v>1</v>
      </c>
      <c r="J22" s="1" t="s">
        <v>94</v>
      </c>
      <c r="Q22" s="1"/>
      <c r="R22" s="1"/>
      <c r="S22" s="2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2"/>
    </row>
    <row r="23" spans="1:32" x14ac:dyDescent="0.3">
      <c r="A23" s="1" t="s">
        <v>255</v>
      </c>
      <c r="B23" s="1" t="s">
        <v>206</v>
      </c>
      <c r="C23" s="1">
        <v>1.408252622</v>
      </c>
      <c r="D23" s="1">
        <v>-0.31508950400000002</v>
      </c>
      <c r="E23" s="1">
        <v>5.5783081270491088</v>
      </c>
      <c r="F23" s="1">
        <v>2.0066116127785292</v>
      </c>
      <c r="G23" s="1">
        <v>1.158637766480733</v>
      </c>
      <c r="H23" s="1">
        <v>1.2790355889990219</v>
      </c>
      <c r="I23" s="1">
        <v>1</v>
      </c>
      <c r="J23" s="1" t="s">
        <v>93</v>
      </c>
      <c r="Q23" s="1"/>
      <c r="R23" s="1"/>
      <c r="S23" s="1"/>
      <c r="T23" s="2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2"/>
    </row>
    <row r="24" spans="1:32" x14ac:dyDescent="0.3">
      <c r="A24" s="1" t="s">
        <v>256</v>
      </c>
      <c r="B24" s="1" t="s">
        <v>233</v>
      </c>
      <c r="C24" s="1">
        <v>5.1005811899999998</v>
      </c>
      <c r="D24" s="1">
        <v>-0.40440837000000002</v>
      </c>
      <c r="E24" s="1">
        <v>71.948256873177002</v>
      </c>
      <c r="F24" s="1">
        <v>1.2771088624024787</v>
      </c>
      <c r="G24" s="1">
        <v>0.98878232246101516</v>
      </c>
      <c r="H24" s="1">
        <v>1.1149737940015469</v>
      </c>
      <c r="I24" s="1">
        <v>1</v>
      </c>
      <c r="J24" s="1" t="s">
        <v>93</v>
      </c>
      <c r="Q24" s="1"/>
      <c r="R24" s="1"/>
      <c r="S24" s="1"/>
      <c r="T24" s="2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</row>
    <row r="25" spans="1:32" x14ac:dyDescent="0.3">
      <c r="A25" s="1" t="s">
        <v>74</v>
      </c>
      <c r="B25" s="1">
        <v>7004</v>
      </c>
      <c r="C25" s="1">
        <v>1.8962679090000001</v>
      </c>
      <c r="D25" s="1">
        <v>-0.31111947699999998</v>
      </c>
      <c r="E25" s="1">
        <v>7.4433443540602138</v>
      </c>
      <c r="F25" s="1">
        <v>1.4735489705976954</v>
      </c>
      <c r="G25" s="1">
        <v>1.0240535688378327</v>
      </c>
      <c r="H25" s="1">
        <v>1.3104142628781319</v>
      </c>
      <c r="I25" s="1">
        <v>1</v>
      </c>
      <c r="J25" s="1" t="s">
        <v>93</v>
      </c>
      <c r="Q25" s="1"/>
      <c r="R25" s="1"/>
      <c r="S25" s="1"/>
      <c r="T25" s="2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2"/>
    </row>
    <row r="26" spans="1:32" x14ac:dyDescent="0.3">
      <c r="A26" s="1" t="s">
        <v>56</v>
      </c>
      <c r="B26" s="1" t="s">
        <v>185</v>
      </c>
      <c r="C26" s="1">
        <v>1.016822559</v>
      </c>
      <c r="D26" s="1">
        <v>-0.70480358399999998</v>
      </c>
      <c r="E26" s="1">
        <v>53.025012116167673</v>
      </c>
      <c r="F26" s="1">
        <v>13.537713383806508</v>
      </c>
      <c r="G26" s="1">
        <v>4.1315991939871557</v>
      </c>
      <c r="H26" s="1">
        <v>0.29395221412256406</v>
      </c>
      <c r="I26" s="1">
        <v>1</v>
      </c>
      <c r="J26" s="1" t="s">
        <v>93</v>
      </c>
      <c r="Q26" s="1"/>
      <c r="R26" s="1"/>
      <c r="S26" s="2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2"/>
    </row>
    <row r="27" spans="1:32" x14ac:dyDescent="0.3">
      <c r="A27" s="1" t="s">
        <v>88</v>
      </c>
      <c r="B27" s="1" t="s">
        <v>235</v>
      </c>
      <c r="C27" s="1">
        <v>5.3104254429999997</v>
      </c>
      <c r="D27" s="1">
        <v>-0.560549521</v>
      </c>
      <c r="E27" s="1">
        <v>74.161961486432261</v>
      </c>
      <c r="F27" s="1">
        <v>1.1196244640465081</v>
      </c>
      <c r="G27" s="1">
        <v>0.74408035699555297</v>
      </c>
      <c r="H27" s="1">
        <v>0.82232598458408646</v>
      </c>
      <c r="I27" s="1">
        <v>1</v>
      </c>
      <c r="J27" s="1" t="s">
        <v>93</v>
      </c>
      <c r="Q27" s="1"/>
      <c r="R27" s="1"/>
      <c r="S27" s="1"/>
      <c r="T27" s="2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2"/>
    </row>
    <row r="28" spans="1:32" x14ac:dyDescent="0.3">
      <c r="A28" s="1" t="s">
        <v>257</v>
      </c>
      <c r="B28" s="1" t="s">
        <v>186</v>
      </c>
      <c r="C28" s="1">
        <v>1.036738637</v>
      </c>
      <c r="D28" s="1">
        <v>-0.64851087200000002</v>
      </c>
      <c r="E28" s="1">
        <v>3.4848089595695848</v>
      </c>
      <c r="F28" s="1">
        <v>1.8824054891733235</v>
      </c>
      <c r="G28" s="1">
        <v>0.93433789854783356</v>
      </c>
      <c r="H28" s="1">
        <v>0.75292889006294261</v>
      </c>
      <c r="I28" s="1">
        <v>1</v>
      </c>
      <c r="J28" s="1" t="s">
        <v>92</v>
      </c>
      <c r="Q28" s="1"/>
      <c r="R28" s="1"/>
      <c r="S28" s="1"/>
      <c r="T28" s="2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2"/>
    </row>
    <row r="29" spans="1:32" x14ac:dyDescent="0.3">
      <c r="A29" s="1" t="s">
        <v>258</v>
      </c>
      <c r="B29" s="1">
        <v>865</v>
      </c>
      <c r="C29" s="1">
        <v>1.4380092280000001</v>
      </c>
      <c r="D29" s="1">
        <v>-0.34782550299999998</v>
      </c>
      <c r="E29" s="1">
        <v>4.1202156019278267</v>
      </c>
      <c r="F29" s="1">
        <v>0.89500371801196899</v>
      </c>
      <c r="G29" s="1">
        <v>0.98878852652630778</v>
      </c>
      <c r="H29" s="1">
        <v>0.78554509521333471</v>
      </c>
      <c r="I29" s="1">
        <v>1</v>
      </c>
      <c r="J29" s="1" t="s">
        <v>92</v>
      </c>
      <c r="Q29" s="1"/>
      <c r="R29" s="1"/>
      <c r="S29" s="1"/>
      <c r="T29" s="2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2"/>
    </row>
    <row r="30" spans="1:32" x14ac:dyDescent="0.3">
      <c r="A30" s="1" t="s">
        <v>90</v>
      </c>
      <c r="B30" s="1">
        <v>23724</v>
      </c>
      <c r="C30" s="1">
        <v>7.53572211</v>
      </c>
      <c r="D30" s="1">
        <v>-0.44894371700000002</v>
      </c>
      <c r="E30" s="1">
        <v>114.23129311680914</v>
      </c>
      <c r="F30" s="1">
        <v>1.1231954765118408</v>
      </c>
      <c r="G30" s="1">
        <v>0.75837684834729002</v>
      </c>
      <c r="H30" s="1">
        <v>0.732398996297842</v>
      </c>
      <c r="I30" s="1">
        <v>1</v>
      </c>
      <c r="J30" s="1" t="s">
        <v>92</v>
      </c>
      <c r="Q30" s="1"/>
      <c r="R30" s="1"/>
      <c r="S30" s="1"/>
      <c r="T30" s="2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2"/>
    </row>
    <row r="31" spans="1:32" x14ac:dyDescent="0.3">
      <c r="A31" s="1" t="s">
        <v>259</v>
      </c>
      <c r="B31" s="1" t="s">
        <v>229</v>
      </c>
      <c r="C31" s="1">
        <v>3.9593103950000001</v>
      </c>
      <c r="D31" s="1">
        <v>-0.332830874</v>
      </c>
      <c r="E31" s="1">
        <v>30.458165282626251</v>
      </c>
      <c r="F31" s="1">
        <v>1.1087209932598669</v>
      </c>
      <c r="G31" s="1">
        <v>1.0237934319605015</v>
      </c>
      <c r="H31" s="1">
        <v>0.93605677232991646</v>
      </c>
      <c r="I31" s="1">
        <v>1</v>
      </c>
      <c r="J31" s="1" t="s">
        <v>92</v>
      </c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</row>
    <row r="32" spans="1:32" x14ac:dyDescent="0.3">
      <c r="A32" s="1" t="s">
        <v>260</v>
      </c>
      <c r="B32" s="1" t="s">
        <v>220</v>
      </c>
      <c r="C32" s="1">
        <v>2.2741916139999998</v>
      </c>
      <c r="D32" s="1">
        <v>-0.44188161399999998</v>
      </c>
      <c r="E32" s="1">
        <v>8.4661605794582453</v>
      </c>
      <c r="F32" s="1">
        <v>1.0784038492379575</v>
      </c>
      <c r="G32" s="1">
        <v>0.84640389539067751</v>
      </c>
      <c r="H32" s="1">
        <v>0.94798913557326125</v>
      </c>
      <c r="I32" s="1">
        <v>1</v>
      </c>
      <c r="J32" s="1" t="s">
        <v>92</v>
      </c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</row>
    <row r="33" spans="1:32" x14ac:dyDescent="0.3">
      <c r="A33" s="1" t="s">
        <v>65</v>
      </c>
      <c r="B33" s="1" t="s">
        <v>203</v>
      </c>
      <c r="C33" s="1">
        <v>1.330240444</v>
      </c>
      <c r="D33" s="1">
        <v>-0.30632062300000001</v>
      </c>
      <c r="E33" s="1">
        <v>3.9070181185450723</v>
      </c>
      <c r="F33" s="1">
        <v>1.0677450286093824</v>
      </c>
      <c r="G33" s="1">
        <v>0.86552814970640157</v>
      </c>
      <c r="H33" s="1">
        <v>0.9232558120334885</v>
      </c>
      <c r="I33" s="1">
        <v>1</v>
      </c>
      <c r="J33" s="1" t="s">
        <v>92</v>
      </c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</row>
    <row r="34" spans="1:32" x14ac:dyDescent="0.3">
      <c r="A34" s="1" t="s">
        <v>261</v>
      </c>
      <c r="B34" s="1" t="s">
        <v>215</v>
      </c>
      <c r="C34" s="1">
        <v>1.7352295360000001</v>
      </c>
      <c r="D34" s="1">
        <v>-0.40299964399999999</v>
      </c>
      <c r="E34" s="1">
        <v>5.8719800141203056</v>
      </c>
      <c r="F34" s="1">
        <v>0.98773277761782285</v>
      </c>
      <c r="G34" s="1">
        <v>1.1881294958408577</v>
      </c>
      <c r="H34" s="1">
        <v>0.87994808407169445</v>
      </c>
      <c r="I34" s="1">
        <v>1</v>
      </c>
      <c r="J34" s="1" t="s">
        <v>92</v>
      </c>
      <c r="Q34" s="1"/>
      <c r="R34" s="1"/>
      <c r="S34" s="1"/>
      <c r="T34" s="2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</row>
    <row r="35" spans="1:32" x14ac:dyDescent="0.3">
      <c r="A35" s="1" t="s">
        <v>262</v>
      </c>
      <c r="B35" s="1" t="s">
        <v>219</v>
      </c>
      <c r="C35" s="1">
        <v>2.2121551159999999</v>
      </c>
      <c r="D35" s="1">
        <v>-0.393289942</v>
      </c>
      <c r="E35" s="1">
        <v>7.7751192251339196</v>
      </c>
      <c r="F35" s="1">
        <v>0.91668936143200119</v>
      </c>
      <c r="G35" s="1">
        <v>0.8749158207825245</v>
      </c>
      <c r="H35" s="1">
        <v>0.89009654457425003</v>
      </c>
      <c r="I35" s="1">
        <v>1</v>
      </c>
      <c r="J35" s="1" t="s">
        <v>92</v>
      </c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2"/>
    </row>
    <row r="36" spans="1:32" x14ac:dyDescent="0.3">
      <c r="A36" s="1" t="s">
        <v>83</v>
      </c>
      <c r="B36" s="1" t="s">
        <v>226</v>
      </c>
      <c r="C36" s="1">
        <v>2.8619332540000002</v>
      </c>
      <c r="D36" s="1">
        <v>-0.433639897</v>
      </c>
      <c r="E36" s="1">
        <v>14.006895800815316</v>
      </c>
      <c r="F36" s="1">
        <v>1.3019432961680388</v>
      </c>
      <c r="G36" s="1">
        <v>1.0176469355622308</v>
      </c>
      <c r="H36" s="1">
        <v>0.87713293212260612</v>
      </c>
      <c r="I36" s="1">
        <v>1</v>
      </c>
      <c r="J36" s="1" t="s">
        <v>92</v>
      </c>
      <c r="Q36" s="1"/>
      <c r="R36" s="1"/>
      <c r="S36" s="1"/>
      <c r="T36" s="2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2"/>
    </row>
    <row r="37" spans="1:32" x14ac:dyDescent="0.3">
      <c r="A37" s="1" t="s">
        <v>75</v>
      </c>
      <c r="B37" s="1">
        <v>24101</v>
      </c>
      <c r="C37" s="1">
        <v>1.915517189</v>
      </c>
      <c r="D37" s="1">
        <v>-0.48608152700000001</v>
      </c>
      <c r="E37" s="1">
        <v>6.6165649058233749</v>
      </c>
      <c r="F37" s="1">
        <v>1.27087547316616</v>
      </c>
      <c r="G37" s="1">
        <v>0.8884179095026159</v>
      </c>
      <c r="H37" s="1">
        <v>0.90183099769054542</v>
      </c>
      <c r="I37" s="1">
        <v>1</v>
      </c>
      <c r="J37" s="1" t="s">
        <v>92</v>
      </c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</row>
    <row r="38" spans="1:32" x14ac:dyDescent="0.3">
      <c r="A38" s="1" t="s">
        <v>67</v>
      </c>
      <c r="B38" s="1" t="s">
        <v>209</v>
      </c>
      <c r="C38" s="1">
        <v>1.48500655</v>
      </c>
      <c r="D38" s="1">
        <v>-0.32732156000000001</v>
      </c>
      <c r="E38" s="1">
        <v>5.0278364391288468</v>
      </c>
      <c r="F38" s="1">
        <v>1.208084463322957</v>
      </c>
      <c r="G38" s="1">
        <v>1.1859651869310699</v>
      </c>
      <c r="H38" s="1">
        <v>1.067139202984708</v>
      </c>
      <c r="I38" s="1">
        <v>1</v>
      </c>
      <c r="J38" s="1" t="s">
        <v>92</v>
      </c>
      <c r="Q38" s="1"/>
      <c r="R38" s="1"/>
      <c r="S38" s="1"/>
      <c r="T38" s="2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2"/>
    </row>
    <row r="39" spans="1:32" x14ac:dyDescent="0.3">
      <c r="A39" s="1" t="s">
        <v>263</v>
      </c>
      <c r="B39" s="1" t="s">
        <v>234</v>
      </c>
      <c r="C39" s="1">
        <v>5.1235303459999999</v>
      </c>
      <c r="D39" s="1">
        <v>-0.47452570700000002</v>
      </c>
      <c r="E39" s="1">
        <v>69.077203978961066</v>
      </c>
      <c r="F39" s="1">
        <v>1.004361660951157</v>
      </c>
      <c r="G39" s="1">
        <v>1</v>
      </c>
      <c r="H39" s="1">
        <v>1.0261573164837547</v>
      </c>
      <c r="I39" s="1">
        <v>1</v>
      </c>
      <c r="J39" s="1" t="s">
        <v>92</v>
      </c>
      <c r="Q39" s="1"/>
      <c r="R39" s="2"/>
      <c r="S39" s="2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2"/>
    </row>
    <row r="40" spans="1:32" x14ac:dyDescent="0.3">
      <c r="A40" s="1" t="s">
        <v>76</v>
      </c>
      <c r="B40" s="1" t="s">
        <v>217</v>
      </c>
      <c r="C40" s="1">
        <v>2.0997843280000001</v>
      </c>
      <c r="D40" s="1">
        <v>-0.39565730399999999</v>
      </c>
      <c r="E40" s="1">
        <v>8.960552640274777</v>
      </c>
      <c r="F40" s="1">
        <v>1.8354102474142893</v>
      </c>
      <c r="G40" s="1">
        <v>0.72959743724785497</v>
      </c>
      <c r="H40" s="1">
        <v>0.95175527297732332</v>
      </c>
      <c r="I40" s="1">
        <v>1</v>
      </c>
      <c r="J40" s="1" t="s">
        <v>92</v>
      </c>
      <c r="Q40" s="1"/>
      <c r="R40" s="1"/>
      <c r="S40" s="1"/>
      <c r="T40" s="2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2"/>
    </row>
    <row r="41" spans="1:32" x14ac:dyDescent="0.3">
      <c r="A41" s="1" t="s">
        <v>59</v>
      </c>
      <c r="B41" s="1" t="s">
        <v>192</v>
      </c>
      <c r="C41" s="1">
        <v>1.073672725</v>
      </c>
      <c r="D41" s="1">
        <v>-0.77380375499999998</v>
      </c>
      <c r="E41" s="1">
        <v>2.8364280900111978</v>
      </c>
      <c r="F41" s="1">
        <v>1.1605259220577047</v>
      </c>
      <c r="G41" s="1">
        <v>0.81182483859790944</v>
      </c>
      <c r="H41" s="1">
        <v>0.50143192109902279</v>
      </c>
      <c r="I41" s="1">
        <v>1</v>
      </c>
      <c r="J41" s="1" t="s">
        <v>97</v>
      </c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</row>
    <row r="42" spans="1:32" x14ac:dyDescent="0.3">
      <c r="A42" s="1" t="s">
        <v>264</v>
      </c>
      <c r="B42" s="1" t="s">
        <v>187</v>
      </c>
      <c r="C42" s="1">
        <v>1.044127877</v>
      </c>
      <c r="D42" s="1">
        <v>-0.458618321</v>
      </c>
      <c r="E42" s="1">
        <v>3.263632007866041</v>
      </c>
      <c r="F42" s="1">
        <v>1.3913273885690147</v>
      </c>
      <c r="G42" s="1">
        <v>1.0847826284190654</v>
      </c>
      <c r="H42" s="1">
        <v>0.73207663403489476</v>
      </c>
      <c r="I42" s="1">
        <v>1</v>
      </c>
      <c r="J42" s="1" t="s">
        <v>97</v>
      </c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</row>
    <row r="43" spans="1:32" x14ac:dyDescent="0.3">
      <c r="A43" s="1" t="s">
        <v>265</v>
      </c>
      <c r="B43" s="1" t="s">
        <v>204</v>
      </c>
      <c r="C43" s="1">
        <v>1.3307981419999999</v>
      </c>
      <c r="D43" s="1">
        <v>-0.31913480100000002</v>
      </c>
      <c r="E43" s="1">
        <v>4.0789087679063201</v>
      </c>
      <c r="F43" s="1">
        <v>1.1494162207176053</v>
      </c>
      <c r="G43" s="1">
        <v>1.0643158037810709</v>
      </c>
      <c r="H43" s="1">
        <v>0.84577353486357865</v>
      </c>
      <c r="I43" s="1">
        <v>1</v>
      </c>
      <c r="J43" s="1" t="s">
        <v>97</v>
      </c>
      <c r="Q43" s="1"/>
      <c r="R43" s="1"/>
      <c r="S43" s="2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2"/>
    </row>
    <row r="44" spans="1:32" x14ac:dyDescent="0.3">
      <c r="A44" s="1" t="s">
        <v>48</v>
      </c>
      <c r="B44" s="1">
        <v>64619</v>
      </c>
      <c r="C44" s="1">
        <v>0.75861111599999997</v>
      </c>
      <c r="D44" s="1">
        <v>-0.49373007899999999</v>
      </c>
      <c r="E44" s="1">
        <v>2.3554329346467893</v>
      </c>
      <c r="F44" s="1">
        <v>1.0497497142014642</v>
      </c>
      <c r="G44" s="1">
        <v>0.95483150613758627</v>
      </c>
      <c r="H44" s="1">
        <v>0.94636428679840701</v>
      </c>
      <c r="I44" s="1">
        <v>2</v>
      </c>
      <c r="J44" s="1" t="s">
        <v>96</v>
      </c>
      <c r="Q44" s="2"/>
      <c r="R44" s="1"/>
      <c r="S44" s="2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2"/>
    </row>
    <row r="45" spans="1:32" x14ac:dyDescent="0.3">
      <c r="A45" s="1" t="s">
        <v>32</v>
      </c>
      <c r="B45" s="1" t="s">
        <v>143</v>
      </c>
      <c r="C45" s="1">
        <v>0.50180506800000002</v>
      </c>
      <c r="D45" s="1">
        <v>-0.38869723299999998</v>
      </c>
      <c r="E45" s="1">
        <v>2.4213650379172629</v>
      </c>
      <c r="F45" s="1">
        <v>2.3010713260974955</v>
      </c>
      <c r="G45" s="1">
        <v>1.3416486160870271</v>
      </c>
      <c r="H45" s="1">
        <v>0.62076327872651982</v>
      </c>
      <c r="I45" s="1">
        <v>2</v>
      </c>
      <c r="J45" s="1" t="s">
        <v>96</v>
      </c>
      <c r="Q45" s="1"/>
      <c r="R45" s="1"/>
      <c r="S45" s="1"/>
      <c r="T45" s="2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2"/>
    </row>
    <row r="46" spans="1:32" x14ac:dyDescent="0.3">
      <c r="A46" s="1" t="s">
        <v>266</v>
      </c>
      <c r="B46" s="1">
        <v>65707</v>
      </c>
      <c r="C46" s="1">
        <v>0.19983601200000001</v>
      </c>
      <c r="D46" s="1">
        <v>-0.41734209799999999</v>
      </c>
      <c r="E46" s="1">
        <v>1.3036395779445376</v>
      </c>
      <c r="F46" s="1">
        <v>1.0709816353935913</v>
      </c>
      <c r="G46" s="1">
        <v>0.96149379838905535</v>
      </c>
      <c r="H46" s="1">
        <v>0.98560130913117328</v>
      </c>
      <c r="I46" s="1">
        <v>2</v>
      </c>
      <c r="J46" s="1" t="s">
        <v>96</v>
      </c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</row>
    <row r="47" spans="1:32" x14ac:dyDescent="0.3">
      <c r="A47" s="1" t="s">
        <v>13</v>
      </c>
      <c r="B47" s="1" t="s">
        <v>115</v>
      </c>
      <c r="C47" s="1">
        <v>0.26531138999999998</v>
      </c>
      <c r="D47" s="1">
        <v>-0.41743829799999999</v>
      </c>
      <c r="E47" s="1">
        <v>1.4321307745234866</v>
      </c>
      <c r="F47" s="1">
        <v>1.1769398940077136</v>
      </c>
      <c r="G47" s="1">
        <v>0.98353265373715304</v>
      </c>
      <c r="H47" s="1">
        <v>0.91282147731504049</v>
      </c>
      <c r="I47" s="1">
        <v>2</v>
      </c>
      <c r="J47" s="1" t="s">
        <v>96</v>
      </c>
      <c r="Q47" s="2"/>
      <c r="R47" s="1"/>
      <c r="S47" s="2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2"/>
    </row>
    <row r="48" spans="1:32" ht="13.5" customHeight="1" x14ac:dyDescent="0.3">
      <c r="A48" s="1" t="s">
        <v>55</v>
      </c>
      <c r="B48" s="1" t="s">
        <v>184</v>
      </c>
      <c r="C48" s="1">
        <v>0.98623787900000004</v>
      </c>
      <c r="D48" s="1">
        <v>-0.34714442200000001</v>
      </c>
      <c r="E48" s="1">
        <v>2.7573892632947055</v>
      </c>
      <c r="F48" s="1">
        <v>0.968649189782815</v>
      </c>
      <c r="G48" s="1">
        <v>0.80294957230485398</v>
      </c>
      <c r="H48" s="1">
        <v>0.91970509876587292</v>
      </c>
      <c r="I48" s="1">
        <v>2</v>
      </c>
      <c r="J48" s="1" t="s">
        <v>95</v>
      </c>
      <c r="Q48" s="1"/>
      <c r="R48" s="2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</row>
    <row r="49" spans="1:32" x14ac:dyDescent="0.3">
      <c r="A49" s="1" t="s">
        <v>30</v>
      </c>
      <c r="B49" s="1" t="s">
        <v>141</v>
      </c>
      <c r="C49" s="1">
        <v>0.47653099599999998</v>
      </c>
      <c r="D49" s="1">
        <v>-0.53568855500000001</v>
      </c>
      <c r="E49" s="1">
        <v>2.8922935171795676</v>
      </c>
      <c r="F49" s="1">
        <v>2.777801559484959</v>
      </c>
      <c r="G49" s="1">
        <v>1.808152122560498</v>
      </c>
      <c r="H49" s="1">
        <v>0.40667179955318516</v>
      </c>
      <c r="I49" s="1">
        <v>2</v>
      </c>
      <c r="J49" s="1" t="s">
        <v>95</v>
      </c>
      <c r="Q49" s="1"/>
      <c r="R49" s="1"/>
      <c r="S49" s="1"/>
      <c r="T49" s="2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2"/>
    </row>
    <row r="50" spans="1:32" x14ac:dyDescent="0.3">
      <c r="A50" s="1" t="s">
        <v>267</v>
      </c>
      <c r="B50" s="1" t="s">
        <v>156</v>
      </c>
      <c r="C50" s="1">
        <v>0.56114120999999995</v>
      </c>
      <c r="D50" s="1">
        <v>-0.39429636600000001</v>
      </c>
      <c r="E50" s="1">
        <v>2.1859262509629085</v>
      </c>
      <c r="F50" s="1">
        <v>1.688792885313819</v>
      </c>
      <c r="G50" s="1">
        <v>1.0572038940318629</v>
      </c>
      <c r="H50" s="1">
        <v>0.74076366530884197</v>
      </c>
      <c r="I50" s="1">
        <v>2</v>
      </c>
      <c r="J50" s="1" t="s">
        <v>95</v>
      </c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</row>
    <row r="51" spans="1:32" x14ac:dyDescent="0.3">
      <c r="A51" s="1" t="s">
        <v>268</v>
      </c>
      <c r="B51" s="1">
        <v>44197</v>
      </c>
      <c r="C51" s="1">
        <v>0.41726386799999998</v>
      </c>
      <c r="D51" s="1">
        <v>-0.478239733</v>
      </c>
      <c r="E51" s="1">
        <v>1.6207990861482762</v>
      </c>
      <c r="F51" s="1">
        <v>1.1038864314550152</v>
      </c>
      <c r="G51" s="1">
        <v>0.95204329468760451</v>
      </c>
      <c r="H51" s="1">
        <v>0.83413059039498738</v>
      </c>
      <c r="I51" s="1">
        <v>2</v>
      </c>
      <c r="J51" s="1" t="s">
        <v>95</v>
      </c>
      <c r="Q51" s="1"/>
      <c r="R51" s="1"/>
      <c r="S51" s="1"/>
      <c r="T51" s="2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</row>
    <row r="52" spans="1:32" x14ac:dyDescent="0.3">
      <c r="A52" s="1" t="s">
        <v>22</v>
      </c>
      <c r="B52" s="1">
        <v>23756</v>
      </c>
      <c r="C52" s="1">
        <v>0.35192847100000002</v>
      </c>
      <c r="D52" s="1">
        <v>-0.31379036799999999</v>
      </c>
      <c r="E52" s="1">
        <v>1.6621007857490737</v>
      </c>
      <c r="F52" s="1">
        <v>1.2788243539595519</v>
      </c>
      <c r="G52" s="1">
        <v>0.91067762040827338</v>
      </c>
      <c r="H52" s="1">
        <v>1.0712699068794516</v>
      </c>
      <c r="I52" s="1">
        <v>2</v>
      </c>
      <c r="J52" s="1" t="s">
        <v>95</v>
      </c>
      <c r="Q52" s="1"/>
      <c r="R52" s="1"/>
      <c r="S52" s="1"/>
      <c r="T52" s="2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2"/>
    </row>
    <row r="53" spans="1:32" x14ac:dyDescent="0.3">
      <c r="A53" s="1" t="s">
        <v>269</v>
      </c>
      <c r="B53" s="1" t="s">
        <v>147</v>
      </c>
      <c r="C53" s="1">
        <v>0.51489592200000001</v>
      </c>
      <c r="D53" s="1">
        <v>-0.66380663900000003</v>
      </c>
      <c r="E53" s="1">
        <v>2.6674065094413408</v>
      </c>
      <c r="F53" s="1">
        <v>2.2493493011296217</v>
      </c>
      <c r="G53" s="1">
        <v>2.0299693354822641</v>
      </c>
      <c r="H53" s="1">
        <v>0.43189127146042083</v>
      </c>
      <c r="I53" s="1">
        <v>2</v>
      </c>
      <c r="J53" s="1" t="s">
        <v>95</v>
      </c>
      <c r="Q53" s="2"/>
      <c r="R53" s="1"/>
      <c r="S53" s="2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2"/>
    </row>
    <row r="54" spans="1:32" x14ac:dyDescent="0.3">
      <c r="A54" s="1" t="s">
        <v>10</v>
      </c>
      <c r="B54" s="1">
        <v>286</v>
      </c>
      <c r="C54" s="1">
        <v>0.22888718999999999</v>
      </c>
      <c r="D54" s="1">
        <v>-0.59541927400000005</v>
      </c>
      <c r="E54" s="1">
        <v>1.3843810680642941</v>
      </c>
      <c r="F54" s="1">
        <v>1.1649021610795534</v>
      </c>
      <c r="G54" s="1">
        <v>1.0280916110903211</v>
      </c>
      <c r="H54" s="1">
        <v>0.91290406456283579</v>
      </c>
      <c r="I54" s="1">
        <v>2</v>
      </c>
      <c r="J54" s="1" t="s">
        <v>95</v>
      </c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</row>
    <row r="55" spans="1:32" x14ac:dyDescent="0.3">
      <c r="A55" s="1" t="s">
        <v>5</v>
      </c>
      <c r="B55" s="1" t="s">
        <v>105</v>
      </c>
      <c r="C55" s="1">
        <v>0.17354948000000001</v>
      </c>
      <c r="D55" s="1">
        <v>-0.52518540800000002</v>
      </c>
      <c r="E55" s="1">
        <v>1.2759249534267627</v>
      </c>
      <c r="F55" s="1">
        <v>1.182425131365924</v>
      </c>
      <c r="G55" s="1">
        <v>0.97095844681982413</v>
      </c>
      <c r="H55" s="1">
        <v>0.90326225026684492</v>
      </c>
      <c r="I55" s="1">
        <v>2</v>
      </c>
      <c r="J55" s="1" t="s">
        <v>95</v>
      </c>
      <c r="Q55" s="1"/>
      <c r="R55" s="1"/>
      <c r="S55" s="1"/>
      <c r="T55" s="2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2"/>
    </row>
    <row r="56" spans="1:32" x14ac:dyDescent="0.3">
      <c r="A56" s="1" t="s">
        <v>40</v>
      </c>
      <c r="B56" s="1" t="s">
        <v>161</v>
      </c>
      <c r="C56" s="1">
        <v>0.62271631699999996</v>
      </c>
      <c r="D56" s="1">
        <v>-0.41492190000000001</v>
      </c>
      <c r="E56" s="1">
        <v>2.8752373723203219</v>
      </c>
      <c r="F56" s="1">
        <v>1.9384847131215956</v>
      </c>
      <c r="G56" s="1">
        <v>1.3089093796539266</v>
      </c>
      <c r="H56" s="1">
        <v>1.3099183973909905</v>
      </c>
      <c r="I56" s="1">
        <v>2</v>
      </c>
      <c r="J56" s="1" t="s">
        <v>95</v>
      </c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2"/>
    </row>
    <row r="57" spans="1:32" x14ac:dyDescent="0.3">
      <c r="A57" s="1" t="s">
        <v>17</v>
      </c>
      <c r="B57" s="1">
        <v>23697</v>
      </c>
      <c r="C57" s="1">
        <v>0.31544430200000001</v>
      </c>
      <c r="D57" s="1">
        <v>-0.34032881799999998</v>
      </c>
      <c r="E57" s="1">
        <v>1.5426485208021634</v>
      </c>
      <c r="F57" s="1">
        <v>1.1741340378898184</v>
      </c>
      <c r="G57" s="1">
        <v>0.96653718625534046</v>
      </c>
      <c r="H57" s="1">
        <v>0.9913531747449259</v>
      </c>
      <c r="I57" s="1">
        <v>2</v>
      </c>
      <c r="J57" s="1" t="s">
        <v>95</v>
      </c>
      <c r="Q57" s="1"/>
      <c r="R57" s="1"/>
      <c r="S57" s="1"/>
      <c r="T57" s="2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2"/>
    </row>
    <row r="58" spans="1:32" x14ac:dyDescent="0.3">
      <c r="A58" s="1" t="s">
        <v>270</v>
      </c>
      <c r="B58" s="1" t="s">
        <v>180</v>
      </c>
      <c r="C58" s="1">
        <v>0.90343559799999995</v>
      </c>
      <c r="D58" s="1">
        <v>-0.36457183399999998</v>
      </c>
      <c r="E58" s="1">
        <v>2.7806945555528269</v>
      </c>
      <c r="F58" s="1">
        <v>0.98772851381152771</v>
      </c>
      <c r="G58" s="1">
        <v>1.0486392200394337</v>
      </c>
      <c r="H58" s="1">
        <v>1.0266895175308077</v>
      </c>
      <c r="I58" s="1">
        <v>2</v>
      </c>
      <c r="J58" s="1" t="s">
        <v>95</v>
      </c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2"/>
    </row>
    <row r="59" spans="1:32" x14ac:dyDescent="0.3">
      <c r="A59" s="1" t="s">
        <v>271</v>
      </c>
      <c r="B59" s="1">
        <v>44223</v>
      </c>
      <c r="C59" s="1">
        <v>0.44946219500000001</v>
      </c>
      <c r="D59" s="1">
        <v>-0.31015414899999999</v>
      </c>
      <c r="E59" s="1">
        <v>1.631213814958475</v>
      </c>
      <c r="F59" s="1">
        <v>0.91128181397856622</v>
      </c>
      <c r="G59" s="1">
        <v>0.99168417206951376</v>
      </c>
      <c r="H59" s="1">
        <v>0.8774123103181477</v>
      </c>
      <c r="I59" s="1">
        <v>2</v>
      </c>
      <c r="J59" s="1" t="s">
        <v>95</v>
      </c>
      <c r="Q59" s="1"/>
      <c r="R59" s="1"/>
      <c r="S59" s="1"/>
      <c r="T59" s="2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</row>
    <row r="60" spans="1:32" x14ac:dyDescent="0.3">
      <c r="A60" s="1" t="s">
        <v>15</v>
      </c>
      <c r="B60" s="1">
        <v>20268</v>
      </c>
      <c r="C60" s="1">
        <v>0.29037756599999998</v>
      </c>
      <c r="D60" s="1">
        <v>-0.55473959799999994</v>
      </c>
      <c r="E60" s="1">
        <v>1.3975896325112462</v>
      </c>
      <c r="F60" s="1">
        <v>1.1190343490923491</v>
      </c>
      <c r="G60" s="1">
        <v>0.95905484813339781</v>
      </c>
      <c r="H60" s="1">
        <v>0.8059944314558567</v>
      </c>
      <c r="I60" s="1">
        <v>2</v>
      </c>
      <c r="J60" s="1" t="s">
        <v>95</v>
      </c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</row>
    <row r="61" spans="1:32" x14ac:dyDescent="0.3">
      <c r="A61" s="1" t="s">
        <v>272</v>
      </c>
      <c r="B61" s="1" t="s">
        <v>144</v>
      </c>
      <c r="C61" s="1">
        <v>0.51001740200000001</v>
      </c>
      <c r="D61" s="1">
        <v>-0.30679410400000001</v>
      </c>
      <c r="E61" s="1">
        <v>1.9514528211002451</v>
      </c>
      <c r="F61" s="1">
        <v>1.2342347194333259</v>
      </c>
      <c r="G61" s="1">
        <v>0.99118567735505558</v>
      </c>
      <c r="H61" s="1">
        <v>0.99492851135894678</v>
      </c>
      <c r="I61" s="1">
        <v>2</v>
      </c>
      <c r="J61" s="1" t="s">
        <v>95</v>
      </c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</row>
    <row r="62" spans="1:32" x14ac:dyDescent="0.3">
      <c r="A62" s="1" t="s">
        <v>35</v>
      </c>
      <c r="B62" s="1">
        <v>18646</v>
      </c>
      <c r="C62" s="1">
        <v>0.53800202100000005</v>
      </c>
      <c r="D62" s="1">
        <v>-0.54491395399999998</v>
      </c>
      <c r="E62" s="1">
        <v>2.3359319532037088</v>
      </c>
      <c r="F62" s="1">
        <v>1.4762663616422014</v>
      </c>
      <c r="G62" s="1">
        <v>0.88764906007757294</v>
      </c>
      <c r="H62" s="1">
        <v>0.83547455408805138</v>
      </c>
      <c r="I62" s="1">
        <v>2</v>
      </c>
      <c r="J62" s="1" t="s">
        <v>95</v>
      </c>
      <c r="Q62" s="1"/>
      <c r="R62" s="1"/>
      <c r="S62" s="1"/>
      <c r="T62" s="2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</row>
    <row r="63" spans="1:32" x14ac:dyDescent="0.3">
      <c r="A63" s="1" t="s">
        <v>273</v>
      </c>
      <c r="B63" s="1">
        <v>4122</v>
      </c>
      <c r="C63" s="1">
        <v>0.36670334300000001</v>
      </c>
      <c r="D63" s="1">
        <v>-0.52285590299999996</v>
      </c>
      <c r="E63" s="1">
        <v>1.7079919313829621</v>
      </c>
      <c r="F63" s="1">
        <v>1.6121455217258689</v>
      </c>
      <c r="G63" s="1">
        <v>0.90987651777213585</v>
      </c>
      <c r="H63" s="1">
        <v>0.78708161830701306</v>
      </c>
      <c r="I63" s="1">
        <v>2</v>
      </c>
      <c r="J63" s="1" t="s">
        <v>94</v>
      </c>
      <c r="Q63" s="1"/>
      <c r="R63" s="1"/>
      <c r="S63" s="1"/>
      <c r="T63" s="2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2"/>
    </row>
    <row r="64" spans="1:32" x14ac:dyDescent="0.3">
      <c r="A64" s="1" t="s">
        <v>274</v>
      </c>
      <c r="B64" s="1">
        <v>36154</v>
      </c>
      <c r="C64" s="1">
        <v>0.267131591</v>
      </c>
      <c r="D64" s="1">
        <v>-0.37811729999999999</v>
      </c>
      <c r="E64" s="1">
        <v>1.4542275415865349</v>
      </c>
      <c r="F64" s="1">
        <v>1.2925046155956645</v>
      </c>
      <c r="G64" s="1">
        <v>1.157619061852309</v>
      </c>
      <c r="H64" s="1">
        <v>0.6722637564697499</v>
      </c>
      <c r="I64" s="1">
        <v>2</v>
      </c>
      <c r="J64" s="1" t="s">
        <v>94</v>
      </c>
      <c r="Q64" s="1"/>
      <c r="R64" s="1"/>
      <c r="S64" s="1"/>
      <c r="T64" s="2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2"/>
    </row>
    <row r="65" spans="1:32" x14ac:dyDescent="0.3">
      <c r="A65" s="1" t="s">
        <v>42</v>
      </c>
      <c r="B65" s="1">
        <v>5854</v>
      </c>
      <c r="C65" s="1">
        <v>0.67173322999999996</v>
      </c>
      <c r="D65" s="1">
        <v>-0.48937619900000001</v>
      </c>
      <c r="E65" s="1">
        <v>2.2606717436552204</v>
      </c>
      <c r="F65" s="1">
        <v>1.6032110007166851</v>
      </c>
      <c r="G65" s="1">
        <v>0.87721702307861804</v>
      </c>
      <c r="H65" s="1">
        <v>0.66952417664537911</v>
      </c>
      <c r="I65" s="1">
        <v>2</v>
      </c>
      <c r="J65" s="1" t="s">
        <v>94</v>
      </c>
      <c r="Q65" s="1"/>
      <c r="R65" s="1"/>
      <c r="S65" s="1"/>
      <c r="T65" s="2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2"/>
    </row>
    <row r="66" spans="1:32" x14ac:dyDescent="0.3">
      <c r="A66" s="1" t="s">
        <v>275</v>
      </c>
      <c r="B66" s="1" t="s">
        <v>174</v>
      </c>
      <c r="C66" s="1">
        <v>0.818048318</v>
      </c>
      <c r="D66" s="1">
        <v>-0.51018959699999999</v>
      </c>
      <c r="E66" s="1">
        <v>2.5094753258489044</v>
      </c>
      <c r="F66" s="1">
        <v>1.1049521378130132</v>
      </c>
      <c r="G66" s="1">
        <v>0.92639318716442487</v>
      </c>
      <c r="H66" s="1">
        <v>0.94237574768680932</v>
      </c>
      <c r="I66" s="1">
        <v>2</v>
      </c>
      <c r="J66" s="1" t="s">
        <v>94</v>
      </c>
      <c r="Q66" s="1"/>
      <c r="R66" s="1"/>
      <c r="S66" s="1"/>
      <c r="T66" s="2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</row>
    <row r="67" spans="1:32" x14ac:dyDescent="0.3">
      <c r="A67" s="1" t="s">
        <v>276</v>
      </c>
      <c r="B67" s="1">
        <v>45469</v>
      </c>
      <c r="C67" s="1">
        <v>0.20120684899999999</v>
      </c>
      <c r="D67" s="1">
        <v>-0.48663801600000001</v>
      </c>
      <c r="E67" s="1">
        <v>1.3090346168983737</v>
      </c>
      <c r="F67" s="1">
        <v>1.2606420354097345</v>
      </c>
      <c r="G67" s="1">
        <v>0.9210190647275861</v>
      </c>
      <c r="H67" s="1">
        <v>0.84789379227934325</v>
      </c>
      <c r="I67" s="1">
        <v>2</v>
      </c>
      <c r="J67" s="1" t="s">
        <v>94</v>
      </c>
      <c r="Q67" s="1"/>
      <c r="R67" s="1"/>
      <c r="S67" s="2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2"/>
    </row>
    <row r="68" spans="1:32" x14ac:dyDescent="0.3">
      <c r="A68" s="1" t="s">
        <v>27</v>
      </c>
      <c r="B68" s="1" t="s">
        <v>134</v>
      </c>
      <c r="C68" s="1">
        <v>0.42558988599999997</v>
      </c>
      <c r="D68" s="1">
        <v>-0.38610038299999999</v>
      </c>
      <c r="E68" s="1">
        <v>2.0202596605469725</v>
      </c>
      <c r="F68" s="1">
        <v>1.6073312034566953</v>
      </c>
      <c r="G68" s="1">
        <v>1.0222098738347587</v>
      </c>
      <c r="H68" s="1">
        <v>1.1224965775329478</v>
      </c>
      <c r="I68" s="1">
        <v>2</v>
      </c>
      <c r="J68" s="1" t="s">
        <v>94</v>
      </c>
      <c r="Q68" s="1"/>
      <c r="R68" s="1"/>
      <c r="S68" s="1"/>
      <c r="T68" s="2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2"/>
    </row>
    <row r="69" spans="1:32" x14ac:dyDescent="0.3">
      <c r="A69" s="1" t="s">
        <v>277</v>
      </c>
      <c r="B69" s="1" t="s">
        <v>112</v>
      </c>
      <c r="C69" s="1">
        <v>0.252480496</v>
      </c>
      <c r="D69" s="1">
        <v>-0.42604083100000001</v>
      </c>
      <c r="E69" s="1">
        <v>1.38617221184913</v>
      </c>
      <c r="F69" s="1">
        <v>1.2084950037680706</v>
      </c>
      <c r="G69" s="1">
        <v>1.0819763043414143</v>
      </c>
      <c r="H69" s="1">
        <v>0.72218245739045628</v>
      </c>
      <c r="I69" s="1">
        <v>2</v>
      </c>
      <c r="J69" s="1" t="s">
        <v>94</v>
      </c>
      <c r="Q69" s="1"/>
      <c r="R69" s="1"/>
      <c r="S69" s="1"/>
      <c r="T69" s="2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2"/>
    </row>
    <row r="70" spans="1:32" x14ac:dyDescent="0.3">
      <c r="A70" s="1" t="s">
        <v>278</v>
      </c>
      <c r="B70" s="1" t="s">
        <v>155</v>
      </c>
      <c r="C70" s="1">
        <v>0.56018419500000005</v>
      </c>
      <c r="D70" s="1">
        <v>-0.40747373799999997</v>
      </c>
      <c r="E70" s="1">
        <v>2.0170294137047797</v>
      </c>
      <c r="F70" s="1">
        <v>1.2743562621044551</v>
      </c>
      <c r="G70" s="1">
        <v>1.124322712006472</v>
      </c>
      <c r="H70" s="1">
        <v>0.74371264096068646</v>
      </c>
      <c r="I70" s="1">
        <v>2</v>
      </c>
      <c r="J70" s="1" t="s">
        <v>94</v>
      </c>
      <c r="Q70" s="1"/>
      <c r="R70" s="1"/>
      <c r="S70" s="1"/>
      <c r="T70" s="2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2"/>
    </row>
    <row r="71" spans="1:32" x14ac:dyDescent="0.3">
      <c r="A71" s="1" t="s">
        <v>45</v>
      </c>
      <c r="B71" s="1">
        <v>56</v>
      </c>
      <c r="C71" s="1">
        <v>0.732109436</v>
      </c>
      <c r="D71" s="1">
        <v>-0.39032799299999998</v>
      </c>
      <c r="E71" s="1">
        <v>2.2466504793312243</v>
      </c>
      <c r="F71" s="1">
        <v>0.96192320416409749</v>
      </c>
      <c r="G71" s="1">
        <v>0.93759112033391223</v>
      </c>
      <c r="H71" s="1">
        <v>0.96428342498407693</v>
      </c>
      <c r="I71" s="1">
        <v>2</v>
      </c>
      <c r="J71" s="1" t="s">
        <v>94</v>
      </c>
      <c r="Q71" s="1"/>
      <c r="R71" s="1"/>
      <c r="S71" s="2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2"/>
    </row>
    <row r="72" spans="1:32" x14ac:dyDescent="0.3">
      <c r="A72" s="1" t="s">
        <v>279</v>
      </c>
      <c r="B72" s="1" t="s">
        <v>128</v>
      </c>
      <c r="C72" s="1">
        <v>0.38423417399999998</v>
      </c>
      <c r="D72" s="1">
        <v>-0.40416954100000002</v>
      </c>
      <c r="E72" s="1">
        <v>1.7159272561659411</v>
      </c>
      <c r="F72" s="1">
        <v>1.3469208933196595</v>
      </c>
      <c r="G72" s="1">
        <v>0.98911532676635561</v>
      </c>
      <c r="H72" s="1">
        <v>0.9111104917020344</v>
      </c>
      <c r="I72" s="1">
        <v>2</v>
      </c>
      <c r="J72" s="1" t="s">
        <v>94</v>
      </c>
      <c r="Q72" s="1"/>
      <c r="R72" s="1"/>
      <c r="S72" s="1"/>
      <c r="T72" s="2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2"/>
    </row>
    <row r="73" spans="1:32" x14ac:dyDescent="0.3">
      <c r="A73" s="1" t="s">
        <v>280</v>
      </c>
      <c r="B73" s="1">
        <v>65534</v>
      </c>
      <c r="C73" s="1">
        <v>0.27610363700000001</v>
      </c>
      <c r="D73" s="1">
        <v>-0.58219380700000001</v>
      </c>
      <c r="E73" s="1">
        <v>1.4111302212407231</v>
      </c>
      <c r="F73" s="1">
        <v>1.100463616276566</v>
      </c>
      <c r="G73" s="1">
        <v>1.0013542141456417</v>
      </c>
      <c r="H73" s="1">
        <v>0.87347063717986184</v>
      </c>
      <c r="I73" s="1">
        <v>2</v>
      </c>
      <c r="J73" s="1" t="s">
        <v>94</v>
      </c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</row>
    <row r="74" spans="1:32" x14ac:dyDescent="0.3">
      <c r="A74" s="1" t="s">
        <v>25</v>
      </c>
      <c r="B74" s="1">
        <v>13</v>
      </c>
      <c r="C74" s="1">
        <v>0.395807876</v>
      </c>
      <c r="D74" s="1">
        <v>-0.30790213900000002</v>
      </c>
      <c r="E74" s="1">
        <v>1.6353793175980977</v>
      </c>
      <c r="F74" s="1">
        <v>1.0514680514376249</v>
      </c>
      <c r="G74" s="1">
        <v>0.96095036860428229</v>
      </c>
      <c r="H74" s="1">
        <v>0.99755643305521779</v>
      </c>
      <c r="I74" s="1">
        <v>2</v>
      </c>
      <c r="J74" s="1" t="s">
        <v>94</v>
      </c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</row>
    <row r="75" spans="1:32" x14ac:dyDescent="0.3">
      <c r="A75" s="1" t="s">
        <v>47</v>
      </c>
      <c r="B75" s="1" t="s">
        <v>166</v>
      </c>
      <c r="C75" s="1">
        <v>0.73785643300000003</v>
      </c>
      <c r="D75" s="1">
        <v>-0.472799943</v>
      </c>
      <c r="E75" s="1">
        <v>2.3269182847455454</v>
      </c>
      <c r="F75" s="1">
        <v>1.0844339103083145</v>
      </c>
      <c r="G75" s="1">
        <v>0.9316602952241767</v>
      </c>
      <c r="H75" s="1">
        <v>0.97015400424871623</v>
      </c>
      <c r="I75" s="1">
        <v>2</v>
      </c>
      <c r="J75" s="1" t="s">
        <v>94</v>
      </c>
      <c r="Q75" s="1"/>
      <c r="R75" s="2"/>
      <c r="S75" s="2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2"/>
    </row>
    <row r="76" spans="1:32" x14ac:dyDescent="0.3">
      <c r="A76" s="1" t="s">
        <v>281</v>
      </c>
      <c r="B76" s="1">
        <v>62970</v>
      </c>
      <c r="C76" s="1">
        <v>0.77216046100000002</v>
      </c>
      <c r="D76" s="1">
        <v>-0.35194582699999999</v>
      </c>
      <c r="E76" s="1">
        <v>2.2848659898134405</v>
      </c>
      <c r="F76" s="1">
        <v>1.1499432110092362</v>
      </c>
      <c r="G76" s="1">
        <v>0.67292707992026513</v>
      </c>
      <c r="H76" s="1">
        <v>0.83062475203757602</v>
      </c>
      <c r="I76" s="1">
        <v>2</v>
      </c>
      <c r="J76" s="1" t="s">
        <v>94</v>
      </c>
      <c r="Q76" s="1"/>
      <c r="R76" s="1"/>
      <c r="S76" s="1"/>
      <c r="T76" s="2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2"/>
    </row>
    <row r="77" spans="1:32" x14ac:dyDescent="0.3">
      <c r="A77" s="1" t="s">
        <v>282</v>
      </c>
      <c r="B77" s="1" t="s">
        <v>158</v>
      </c>
      <c r="C77" s="1">
        <v>0.57177414800000004</v>
      </c>
      <c r="D77" s="1">
        <v>-0.416957299</v>
      </c>
      <c r="E77" s="1">
        <v>1.922830871649114</v>
      </c>
      <c r="F77" s="1">
        <v>1.0218845302369428</v>
      </c>
      <c r="G77" s="1">
        <v>0.90020234135519739</v>
      </c>
      <c r="H77" s="1">
        <v>0.97818174545426373</v>
      </c>
      <c r="I77" s="1">
        <v>2</v>
      </c>
      <c r="J77" s="1" t="s">
        <v>94</v>
      </c>
      <c r="Q77" s="1"/>
      <c r="R77" s="1"/>
      <c r="S77" s="1"/>
      <c r="T77" s="2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</row>
    <row r="78" spans="1:32" x14ac:dyDescent="0.3">
      <c r="A78" s="1" t="s">
        <v>283</v>
      </c>
      <c r="B78" s="1" t="s">
        <v>172</v>
      </c>
      <c r="C78" s="1">
        <v>0.79620880999999999</v>
      </c>
      <c r="D78" s="1">
        <v>-0.46474721899999999</v>
      </c>
      <c r="E78" s="1">
        <v>2.3037856360910167</v>
      </c>
      <c r="F78" s="1">
        <v>0.99405393143670195</v>
      </c>
      <c r="G78" s="1">
        <v>0.83190123147892669</v>
      </c>
      <c r="H78" s="1">
        <v>0.88312903308206869</v>
      </c>
      <c r="I78" s="1">
        <v>2</v>
      </c>
      <c r="J78" s="1" t="s">
        <v>94</v>
      </c>
      <c r="Q78" s="1"/>
      <c r="R78" s="1"/>
      <c r="S78" s="1"/>
      <c r="T78" s="2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</row>
    <row r="79" spans="1:32" x14ac:dyDescent="0.3">
      <c r="A79" s="1" t="s">
        <v>284</v>
      </c>
      <c r="B79" s="1" t="s">
        <v>181</v>
      </c>
      <c r="C79" s="1">
        <v>0.924068738</v>
      </c>
      <c r="D79" s="1">
        <v>-0.472311596</v>
      </c>
      <c r="E79" s="1">
        <v>2.7658628942292247</v>
      </c>
      <c r="F79" s="1">
        <v>1.1239822660402927</v>
      </c>
      <c r="G79" s="1">
        <v>0.87550920616509831</v>
      </c>
      <c r="H79" s="1">
        <v>0.95689208507768952</v>
      </c>
      <c r="I79" s="1">
        <v>2</v>
      </c>
      <c r="J79" s="1" t="s">
        <v>94</v>
      </c>
      <c r="Q79" s="1"/>
      <c r="R79" s="1"/>
      <c r="S79" s="1"/>
      <c r="T79" s="2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</row>
    <row r="80" spans="1:32" x14ac:dyDescent="0.3">
      <c r="A80" s="1" t="s">
        <v>285</v>
      </c>
      <c r="B80" s="1" t="s">
        <v>179</v>
      </c>
      <c r="C80" s="1">
        <v>0.90123476999999996</v>
      </c>
      <c r="D80" s="1">
        <v>-0.47289547500000001</v>
      </c>
      <c r="E80" s="1">
        <v>2.5866838077306809</v>
      </c>
      <c r="F80" s="1">
        <v>1.0887755902438105</v>
      </c>
      <c r="G80" s="1">
        <v>0.76558149050246238</v>
      </c>
      <c r="H80" s="1">
        <v>0.9096847454109096</v>
      </c>
      <c r="I80" s="1">
        <v>2</v>
      </c>
      <c r="J80" s="1" t="s">
        <v>94</v>
      </c>
      <c r="Q80" s="1"/>
      <c r="R80" s="1"/>
      <c r="S80" s="1"/>
      <c r="T80" s="2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2"/>
    </row>
    <row r="81" spans="1:32" x14ac:dyDescent="0.3">
      <c r="A81" s="1" t="s">
        <v>286</v>
      </c>
      <c r="B81" s="1" t="s">
        <v>168</v>
      </c>
      <c r="C81" s="1">
        <v>0.76726063</v>
      </c>
      <c r="D81" s="1">
        <v>-0.37370146199999998</v>
      </c>
      <c r="E81" s="1">
        <v>2.5150085701183271</v>
      </c>
      <c r="F81" s="1">
        <v>1.3805995876147488</v>
      </c>
      <c r="G81" s="1">
        <v>0.86699233496329398</v>
      </c>
      <c r="H81" s="1">
        <v>0.95320526182153054</v>
      </c>
      <c r="I81" s="1">
        <v>2</v>
      </c>
      <c r="J81" s="1" t="s">
        <v>94</v>
      </c>
      <c r="Q81" s="1"/>
      <c r="R81" s="2"/>
      <c r="S81" s="2"/>
      <c r="T81" s="2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2"/>
    </row>
    <row r="82" spans="1:32" x14ac:dyDescent="0.3">
      <c r="A82" s="1" t="s">
        <v>287</v>
      </c>
      <c r="B82" s="1">
        <v>63103</v>
      </c>
      <c r="C82" s="1">
        <v>0.488899466</v>
      </c>
      <c r="D82" s="1">
        <v>-0.43850097999999998</v>
      </c>
      <c r="E82" s="1">
        <v>1.9328811748537655</v>
      </c>
      <c r="F82" s="1">
        <v>1.4259768570401001</v>
      </c>
      <c r="G82" s="1">
        <v>0.95491463346554817</v>
      </c>
      <c r="H82" s="1">
        <v>0.89434601701139216</v>
      </c>
      <c r="I82" s="1">
        <v>2</v>
      </c>
      <c r="J82" s="1" t="s">
        <v>94</v>
      </c>
      <c r="Q82" s="1"/>
      <c r="R82" s="2"/>
      <c r="S82" s="1"/>
      <c r="T82" s="2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</row>
    <row r="83" spans="1:32" x14ac:dyDescent="0.3">
      <c r="A83" s="1" t="s">
        <v>288</v>
      </c>
      <c r="B83" s="1">
        <v>40776</v>
      </c>
      <c r="C83" s="1">
        <v>0.49157373799999998</v>
      </c>
      <c r="D83" s="1">
        <v>-0.428916136</v>
      </c>
      <c r="E83" s="1">
        <v>1.7775611483141114</v>
      </c>
      <c r="F83" s="1">
        <v>1.2432348046058073</v>
      </c>
      <c r="G83" s="1">
        <v>0.84517840363294627</v>
      </c>
      <c r="H83" s="1">
        <v>0.84265970124151945</v>
      </c>
      <c r="I83" s="1">
        <v>2</v>
      </c>
      <c r="J83" s="1" t="s">
        <v>94</v>
      </c>
      <c r="Q83" s="1"/>
      <c r="R83" s="1"/>
      <c r="S83" s="1"/>
      <c r="T83" s="2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2"/>
    </row>
    <row r="84" spans="1:32" x14ac:dyDescent="0.3">
      <c r="A84" s="1" t="s">
        <v>52</v>
      </c>
      <c r="B84" s="1" t="s">
        <v>178</v>
      </c>
      <c r="C84" s="1">
        <v>0.89523808100000002</v>
      </c>
      <c r="D84" s="1">
        <v>-0.38567594799999999</v>
      </c>
      <c r="E84" s="1">
        <v>3.0112670482731727</v>
      </c>
      <c r="F84" s="1">
        <v>1.3002839370459165</v>
      </c>
      <c r="G84" s="1">
        <v>1.3110629128105193</v>
      </c>
      <c r="H84" s="1">
        <v>0.86112135386216937</v>
      </c>
      <c r="I84" s="1">
        <v>2</v>
      </c>
      <c r="J84" s="1" t="s">
        <v>94</v>
      </c>
      <c r="Q84" s="1"/>
      <c r="R84" s="1"/>
      <c r="S84" s="1"/>
      <c r="T84" s="2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</row>
    <row r="85" spans="1:32" x14ac:dyDescent="0.3">
      <c r="A85" s="1" t="s">
        <v>289</v>
      </c>
      <c r="B85" s="1" t="s">
        <v>138</v>
      </c>
      <c r="C85" s="1">
        <v>0.44694889199999999</v>
      </c>
      <c r="D85" s="1">
        <v>-0.37146080799999998</v>
      </c>
      <c r="E85" s="1">
        <v>2.1503125235182527</v>
      </c>
      <c r="F85" s="1">
        <v>1.8908812861609283</v>
      </c>
      <c r="G85" s="1">
        <v>1.0475272870712342</v>
      </c>
      <c r="H85" s="1">
        <v>1.0043937702722692</v>
      </c>
      <c r="I85" s="1">
        <v>2</v>
      </c>
      <c r="J85" s="1" t="s">
        <v>94</v>
      </c>
      <c r="Q85" s="1"/>
      <c r="R85" s="1"/>
      <c r="S85" s="1"/>
      <c r="T85" s="2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2"/>
    </row>
    <row r="86" spans="1:32" x14ac:dyDescent="0.3">
      <c r="A86" s="1" t="s">
        <v>2</v>
      </c>
      <c r="B86" s="1" t="s">
        <v>100</v>
      </c>
      <c r="C86" s="1">
        <v>0.101649924</v>
      </c>
      <c r="D86" s="1">
        <v>-0.489428478</v>
      </c>
      <c r="E86" s="1">
        <v>1.1385968274561713</v>
      </c>
      <c r="F86" s="1">
        <v>1.0040477462449262</v>
      </c>
      <c r="G86" s="1">
        <v>0.9993787194485636</v>
      </c>
      <c r="H86" s="1">
        <v>0.97605809040087765</v>
      </c>
      <c r="I86" s="1">
        <v>2</v>
      </c>
      <c r="J86" s="1" t="s">
        <v>94</v>
      </c>
      <c r="Q86" s="1"/>
      <c r="R86" s="1"/>
      <c r="S86" s="1"/>
      <c r="T86" s="2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2"/>
    </row>
    <row r="87" spans="1:32" x14ac:dyDescent="0.3">
      <c r="A87" s="1" t="s">
        <v>290</v>
      </c>
      <c r="B87" s="1" t="s">
        <v>123</v>
      </c>
      <c r="C87" s="1">
        <v>0.32750221600000001</v>
      </c>
      <c r="D87" s="1">
        <v>-0.47500919800000002</v>
      </c>
      <c r="E87" s="1">
        <v>1.5185077121925976</v>
      </c>
      <c r="F87" s="1">
        <v>1.0938938295264695</v>
      </c>
      <c r="G87" s="1">
        <v>0.96719537225924956</v>
      </c>
      <c r="H87" s="1">
        <v>0.96146824854549762</v>
      </c>
      <c r="I87" s="1">
        <v>2</v>
      </c>
      <c r="J87" s="1" t="s">
        <v>94</v>
      </c>
      <c r="Q87" s="1"/>
      <c r="R87" s="1"/>
      <c r="S87" s="2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2"/>
    </row>
    <row r="88" spans="1:32" x14ac:dyDescent="0.3">
      <c r="A88" s="1" t="s">
        <v>291</v>
      </c>
      <c r="B88" s="1" t="s">
        <v>119</v>
      </c>
      <c r="C88" s="1">
        <v>0.315337123</v>
      </c>
      <c r="D88" s="1">
        <v>-0.349718101</v>
      </c>
      <c r="E88" s="1">
        <v>1.6443185314075095</v>
      </c>
      <c r="F88" s="1">
        <v>1.2051986889410671</v>
      </c>
      <c r="G88" s="1">
        <v>1.2127749648593324</v>
      </c>
      <c r="H88" s="1">
        <v>0.86100364065072543</v>
      </c>
      <c r="I88" s="1">
        <v>2</v>
      </c>
      <c r="J88" s="1" t="s">
        <v>93</v>
      </c>
      <c r="Q88" s="1"/>
      <c r="R88" s="1"/>
      <c r="S88" s="1"/>
      <c r="T88" s="2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2"/>
    </row>
    <row r="89" spans="1:32" x14ac:dyDescent="0.3">
      <c r="A89" s="1" t="s">
        <v>11</v>
      </c>
      <c r="B89" s="1" t="s">
        <v>113</v>
      </c>
      <c r="C89" s="1">
        <v>0.254405408</v>
      </c>
      <c r="D89" s="1">
        <v>-0.30950814100000001</v>
      </c>
      <c r="E89" s="1">
        <v>1.3805140915565062</v>
      </c>
      <c r="F89" s="1">
        <v>1.0897675262437549</v>
      </c>
      <c r="G89" s="1">
        <v>0.95425085459311687</v>
      </c>
      <c r="H89" s="1">
        <v>0.94453755279980167</v>
      </c>
      <c r="I89" s="1">
        <v>2</v>
      </c>
      <c r="J89" s="1" t="s">
        <v>93</v>
      </c>
      <c r="Q89" s="1"/>
      <c r="R89" s="1"/>
      <c r="S89" s="2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2"/>
    </row>
    <row r="90" spans="1:32" x14ac:dyDescent="0.3">
      <c r="A90" s="1" t="s">
        <v>292</v>
      </c>
      <c r="B90" s="1" t="s">
        <v>131</v>
      </c>
      <c r="C90" s="1">
        <v>0.39647188</v>
      </c>
      <c r="D90" s="1">
        <v>-0.56483174800000002</v>
      </c>
      <c r="E90" s="1">
        <v>1.8682422114755151</v>
      </c>
      <c r="F90" s="1">
        <v>1.8167055403018333</v>
      </c>
      <c r="G90" s="1">
        <v>1.0420089161769233</v>
      </c>
      <c r="H90" s="1">
        <v>0.68904366102714998</v>
      </c>
      <c r="I90" s="1">
        <v>2</v>
      </c>
      <c r="J90" s="1" t="s">
        <v>93</v>
      </c>
      <c r="Q90" s="1"/>
      <c r="R90" s="1"/>
      <c r="S90" s="1"/>
      <c r="T90" s="2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2"/>
    </row>
    <row r="91" spans="1:32" x14ac:dyDescent="0.3">
      <c r="A91" s="1" t="s">
        <v>293</v>
      </c>
      <c r="B91" s="1" t="s">
        <v>151</v>
      </c>
      <c r="C91" s="1">
        <v>0.54026495299999999</v>
      </c>
      <c r="D91" s="1">
        <v>-0.63882809500000004</v>
      </c>
      <c r="E91" s="1">
        <v>1.9100764257550469</v>
      </c>
      <c r="F91" s="1">
        <v>1.2569305726612912</v>
      </c>
      <c r="G91" s="1">
        <v>1.0659936343468648</v>
      </c>
      <c r="H91" s="1">
        <v>0.68463477269489381</v>
      </c>
      <c r="I91" s="1">
        <v>2</v>
      </c>
      <c r="J91" s="1" t="s">
        <v>93</v>
      </c>
      <c r="Q91" s="1"/>
      <c r="R91" s="1"/>
      <c r="S91" s="2"/>
      <c r="T91" s="2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2"/>
    </row>
    <row r="92" spans="1:32" x14ac:dyDescent="0.3">
      <c r="A92" s="1" t="s">
        <v>294</v>
      </c>
      <c r="B92" s="1">
        <v>45135</v>
      </c>
      <c r="C92" s="1">
        <v>0.97964400299999999</v>
      </c>
      <c r="D92" s="1">
        <v>-0.38251275299999998</v>
      </c>
      <c r="E92" s="1">
        <v>2.9675585371214304</v>
      </c>
      <c r="F92" s="1">
        <v>1.2222157295254397</v>
      </c>
      <c r="G92" s="1">
        <v>0.86240832219114372</v>
      </c>
      <c r="H92" s="1">
        <v>0.95478468536846273</v>
      </c>
      <c r="I92" s="1">
        <v>2</v>
      </c>
      <c r="J92" s="1" t="s">
        <v>93</v>
      </c>
      <c r="Q92" s="1"/>
      <c r="R92" s="1"/>
      <c r="S92" s="2"/>
      <c r="T92" s="2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2"/>
    </row>
    <row r="93" spans="1:32" x14ac:dyDescent="0.3">
      <c r="A93" s="1" t="s">
        <v>7</v>
      </c>
      <c r="B93" s="1">
        <v>3778</v>
      </c>
      <c r="C93" s="1">
        <v>0.193986824</v>
      </c>
      <c r="D93" s="1">
        <v>-0.35313942399999998</v>
      </c>
      <c r="E93" s="1">
        <v>1.3580003916023544</v>
      </c>
      <c r="F93" s="1">
        <v>1.282139494838799</v>
      </c>
      <c r="G93" s="1">
        <v>1.0335847320449083</v>
      </c>
      <c r="H93" s="1">
        <v>0.87195295544984908</v>
      </c>
      <c r="I93" s="1">
        <v>2</v>
      </c>
      <c r="J93" s="1" t="s">
        <v>93</v>
      </c>
      <c r="Q93" s="1"/>
      <c r="R93" s="1"/>
      <c r="S93" s="1"/>
      <c r="T93" s="2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</row>
    <row r="94" spans="1:32" x14ac:dyDescent="0.3">
      <c r="A94" s="1" t="s">
        <v>295</v>
      </c>
      <c r="B94" s="1" t="s">
        <v>126</v>
      </c>
      <c r="C94" s="1">
        <v>0.33462251700000001</v>
      </c>
      <c r="D94" s="1">
        <v>-0.63003516699999995</v>
      </c>
      <c r="E94" s="1">
        <v>1.8666303593155951</v>
      </c>
      <c r="F94" s="1">
        <v>1.8301748882594786</v>
      </c>
      <c r="G94" s="1">
        <v>1.266010571650523</v>
      </c>
      <c r="H94" s="1">
        <v>0.43013521425023055</v>
      </c>
      <c r="I94" s="1">
        <v>2</v>
      </c>
      <c r="J94" s="1" t="s">
        <v>93</v>
      </c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2"/>
    </row>
    <row r="95" spans="1:32" x14ac:dyDescent="0.3">
      <c r="A95" s="1" t="s">
        <v>296</v>
      </c>
      <c r="B95" s="1" t="s">
        <v>104</v>
      </c>
      <c r="C95" s="1">
        <v>0.159265043</v>
      </c>
      <c r="D95" s="1">
        <v>-0.43281623600000002</v>
      </c>
      <c r="E95" s="1">
        <v>1.1986119418750747</v>
      </c>
      <c r="F95" s="1">
        <v>1.0816201309010276</v>
      </c>
      <c r="G95" s="1">
        <v>1.014871229869291</v>
      </c>
      <c r="H95" s="1">
        <v>0.81183531980420875</v>
      </c>
      <c r="I95" s="1">
        <v>2</v>
      </c>
      <c r="J95" s="1" t="s">
        <v>93</v>
      </c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</row>
    <row r="96" spans="1:32" x14ac:dyDescent="0.3">
      <c r="A96" s="1" t="s">
        <v>297</v>
      </c>
      <c r="B96" s="1">
        <v>44688</v>
      </c>
      <c r="C96" s="1">
        <v>0.670917604</v>
      </c>
      <c r="D96" s="1">
        <v>-0.47496489600000003</v>
      </c>
      <c r="E96" s="1">
        <v>8.4398229524057768</v>
      </c>
      <c r="F96" s="1">
        <v>2.0966324180341092</v>
      </c>
      <c r="G96" s="1">
        <v>0.80652313853816815</v>
      </c>
      <c r="H96" s="1">
        <v>0.8370233411406427</v>
      </c>
      <c r="I96" s="1">
        <v>2</v>
      </c>
      <c r="J96" s="1" t="s">
        <v>93</v>
      </c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2"/>
    </row>
    <row r="97" spans="1:32" x14ac:dyDescent="0.3">
      <c r="A97" s="1" t="s">
        <v>298</v>
      </c>
      <c r="B97" s="1" t="s">
        <v>163</v>
      </c>
      <c r="C97" s="1">
        <v>0.67019335800000002</v>
      </c>
      <c r="D97" s="1">
        <v>-0.34935327599999999</v>
      </c>
      <c r="E97" s="1">
        <v>2.242019653434645</v>
      </c>
      <c r="F97" s="1">
        <v>1.4899618020351764</v>
      </c>
      <c r="G97" s="1">
        <v>0.82668697309045325</v>
      </c>
      <c r="H97" s="1">
        <v>0.80296849145383098</v>
      </c>
      <c r="I97" s="1">
        <v>2</v>
      </c>
      <c r="J97" s="1" t="s">
        <v>93</v>
      </c>
      <c r="Q97" s="2"/>
      <c r="R97" s="1"/>
      <c r="S97" s="1"/>
      <c r="T97" s="2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2"/>
    </row>
    <row r="98" spans="1:32" x14ac:dyDescent="0.3">
      <c r="A98" s="1" t="s">
        <v>299</v>
      </c>
      <c r="B98" s="1" t="s">
        <v>160</v>
      </c>
      <c r="C98" s="1">
        <v>0.59311269799999999</v>
      </c>
      <c r="D98" s="1">
        <v>-0.57412624199999995</v>
      </c>
      <c r="E98" s="1">
        <v>2.4792451453737838</v>
      </c>
      <c r="F98" s="1">
        <v>1.9609101342455704</v>
      </c>
      <c r="G98" s="1">
        <v>1.2991090493876334</v>
      </c>
      <c r="H98" s="1">
        <v>0.6701794306852451</v>
      </c>
      <c r="I98" s="1">
        <v>2</v>
      </c>
      <c r="J98" s="1" t="s">
        <v>93</v>
      </c>
      <c r="Q98" s="1"/>
      <c r="R98" s="1"/>
      <c r="S98" s="2"/>
      <c r="T98" s="2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2"/>
    </row>
    <row r="99" spans="1:32" x14ac:dyDescent="0.3">
      <c r="A99" s="1" t="s">
        <v>37</v>
      </c>
      <c r="B99" s="1" t="s">
        <v>152</v>
      </c>
      <c r="C99" s="1">
        <v>0.54796920100000002</v>
      </c>
      <c r="D99" s="1">
        <v>-0.39796852799999999</v>
      </c>
      <c r="E99" s="1">
        <v>1.8934770675058747</v>
      </c>
      <c r="F99" s="1">
        <v>1.0130523213108109</v>
      </c>
      <c r="G99" s="1">
        <v>0.99520816487231456</v>
      </c>
      <c r="H99" s="1">
        <v>0.92956650093346538</v>
      </c>
      <c r="I99" s="1">
        <v>2</v>
      </c>
      <c r="J99" s="1" t="s">
        <v>93</v>
      </c>
      <c r="Q99" s="1"/>
      <c r="R99" s="1"/>
      <c r="S99" s="1"/>
      <c r="T99" s="2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</row>
    <row r="100" spans="1:32" x14ac:dyDescent="0.3">
      <c r="A100" s="1" t="s">
        <v>300</v>
      </c>
      <c r="B100" s="1" t="s">
        <v>133</v>
      </c>
      <c r="C100" s="1">
        <v>0.41063307399999999</v>
      </c>
      <c r="D100" s="1">
        <v>-0.31070925700000002</v>
      </c>
      <c r="E100" s="1">
        <v>1.848428302133418</v>
      </c>
      <c r="F100" s="1">
        <v>1.3760833982981218</v>
      </c>
      <c r="G100" s="1">
        <v>1.1665593839663637</v>
      </c>
      <c r="H100" s="1">
        <v>0.88980398693922891</v>
      </c>
      <c r="I100" s="1">
        <v>2</v>
      </c>
      <c r="J100" s="1" t="s">
        <v>93</v>
      </c>
      <c r="Q100" s="1"/>
      <c r="R100" s="1"/>
      <c r="S100" s="1"/>
      <c r="T100" s="2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2"/>
    </row>
    <row r="101" spans="1:32" x14ac:dyDescent="0.3">
      <c r="A101" s="1" t="s">
        <v>39</v>
      </c>
      <c r="B101" s="1" t="s">
        <v>154</v>
      </c>
      <c r="C101" s="1">
        <v>0.55390433900000002</v>
      </c>
      <c r="D101" s="1">
        <v>-0.32525963000000002</v>
      </c>
      <c r="E101" s="1">
        <v>1.9017609272888794</v>
      </c>
      <c r="F101" s="1">
        <v>1.0268898085814973</v>
      </c>
      <c r="G101" s="1">
        <v>0.95994856971931308</v>
      </c>
      <c r="H101" s="1">
        <v>0.9438135902112269</v>
      </c>
      <c r="I101" s="1">
        <v>2</v>
      </c>
      <c r="J101" s="1" t="s">
        <v>93</v>
      </c>
      <c r="Q101" s="1"/>
      <c r="R101" s="1"/>
      <c r="S101" s="1"/>
      <c r="T101" s="2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2"/>
    </row>
    <row r="102" spans="1:32" x14ac:dyDescent="0.3">
      <c r="A102" s="1" t="s">
        <v>301</v>
      </c>
      <c r="B102" s="1" t="s">
        <v>157</v>
      </c>
      <c r="C102" s="1">
        <v>0.566114589</v>
      </c>
      <c r="D102" s="1">
        <v>-0.50143942399999997</v>
      </c>
      <c r="E102" s="1">
        <v>3.4811019621805408</v>
      </c>
      <c r="F102" s="1">
        <v>2.9845144232048124</v>
      </c>
      <c r="G102" s="1">
        <v>1.6036340476899085</v>
      </c>
      <c r="H102" s="1">
        <v>0.67649647170717631</v>
      </c>
      <c r="I102" s="1">
        <v>2</v>
      </c>
      <c r="J102" s="1" t="s">
        <v>93</v>
      </c>
      <c r="Q102" s="1"/>
      <c r="R102" s="1"/>
      <c r="S102" s="1"/>
      <c r="T102" s="2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</row>
    <row r="103" spans="1:32" x14ac:dyDescent="0.3">
      <c r="A103" s="1" t="s">
        <v>302</v>
      </c>
      <c r="B103" s="1" t="s">
        <v>127</v>
      </c>
      <c r="C103" s="1">
        <v>0.34470961300000003</v>
      </c>
      <c r="D103" s="1">
        <v>-0.59604917700000004</v>
      </c>
      <c r="E103" s="1">
        <v>2.9863689377217018</v>
      </c>
      <c r="F103" s="1">
        <v>2.9088402045270261</v>
      </c>
      <c r="G103" s="1">
        <v>1.6843005829878268</v>
      </c>
      <c r="H103" s="1">
        <v>0.46284479879327273</v>
      </c>
      <c r="I103" s="1">
        <v>2</v>
      </c>
      <c r="J103" s="1" t="s">
        <v>93</v>
      </c>
      <c r="Q103" s="1"/>
      <c r="R103" s="1"/>
      <c r="S103" s="1"/>
      <c r="T103" s="2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2"/>
    </row>
    <row r="104" spans="1:32" x14ac:dyDescent="0.3">
      <c r="A104" s="1" t="s">
        <v>303</v>
      </c>
      <c r="B104" s="1" t="s">
        <v>175</v>
      </c>
      <c r="C104" s="1">
        <v>0.85863468700000001</v>
      </c>
      <c r="D104" s="1">
        <v>-0.61972174700000004</v>
      </c>
      <c r="E104" s="1">
        <v>3.9335391092008156</v>
      </c>
      <c r="F104" s="1">
        <v>3.3033737640657499</v>
      </c>
      <c r="G104" s="1">
        <v>1.2636963689564815</v>
      </c>
      <c r="H104" s="1">
        <v>0.62146612399958068</v>
      </c>
      <c r="I104" s="1">
        <v>2</v>
      </c>
      <c r="J104" s="1" t="s">
        <v>93</v>
      </c>
      <c r="Q104" s="1"/>
      <c r="R104" s="1"/>
      <c r="S104" s="2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2"/>
    </row>
    <row r="105" spans="1:32" x14ac:dyDescent="0.3">
      <c r="A105" s="1" t="s">
        <v>304</v>
      </c>
      <c r="B105" s="1" t="s">
        <v>122</v>
      </c>
      <c r="C105" s="1">
        <v>0.32557346799999998</v>
      </c>
      <c r="D105" s="1">
        <v>-0.62035639899999995</v>
      </c>
      <c r="E105" s="1">
        <v>1.7680821069601129</v>
      </c>
      <c r="F105" s="1">
        <v>1.7471681977715894</v>
      </c>
      <c r="G105" s="1">
        <v>1.2135874224302252</v>
      </c>
      <c r="H105" s="1">
        <v>0.42423686246808867</v>
      </c>
      <c r="I105" s="1">
        <v>2</v>
      </c>
      <c r="J105" s="1" t="s">
        <v>93</v>
      </c>
      <c r="Q105" s="1"/>
      <c r="R105" s="1"/>
      <c r="S105" s="1"/>
      <c r="T105" s="2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2"/>
    </row>
    <row r="106" spans="1:32" x14ac:dyDescent="0.3">
      <c r="A106" s="1" t="s">
        <v>305</v>
      </c>
      <c r="B106" s="1" t="s">
        <v>176</v>
      </c>
      <c r="C106" s="1">
        <v>0.87852415900000003</v>
      </c>
      <c r="D106" s="1">
        <v>-0.43991698299999998</v>
      </c>
      <c r="E106" s="1">
        <v>2.6164829793993105</v>
      </c>
      <c r="F106" s="1">
        <v>1.0428176336640895</v>
      </c>
      <c r="G106" s="1">
        <v>0.9049715320129611</v>
      </c>
      <c r="H106" s="1">
        <v>0.95474392305852696</v>
      </c>
      <c r="I106" s="1">
        <v>2</v>
      </c>
      <c r="J106" s="1" t="s">
        <v>93</v>
      </c>
      <c r="Q106" s="1"/>
      <c r="R106" s="1"/>
      <c r="S106" s="1"/>
      <c r="T106" s="2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2"/>
    </row>
    <row r="107" spans="1:32" x14ac:dyDescent="0.3">
      <c r="A107" s="1" t="s">
        <v>19</v>
      </c>
      <c r="B107" s="1" t="s">
        <v>121</v>
      </c>
      <c r="C107" s="1">
        <v>0.32358779100000001</v>
      </c>
      <c r="D107" s="1">
        <v>-0.50934049999999997</v>
      </c>
      <c r="E107" s="1">
        <v>1.5224515719396035</v>
      </c>
      <c r="F107" s="1">
        <v>1.163968478855175</v>
      </c>
      <c r="G107" s="1">
        <v>1.0071713886805198</v>
      </c>
      <c r="H107" s="1">
        <v>0.87825556363921575</v>
      </c>
      <c r="I107" s="1">
        <v>2</v>
      </c>
      <c r="J107" s="1" t="s">
        <v>92</v>
      </c>
      <c r="Q107" s="1"/>
      <c r="R107" s="1"/>
      <c r="S107" s="1"/>
      <c r="T107" s="2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2"/>
    </row>
    <row r="108" spans="1:32" x14ac:dyDescent="0.3">
      <c r="A108" s="1" t="s">
        <v>306</v>
      </c>
      <c r="B108" s="1" t="s">
        <v>173</v>
      </c>
      <c r="C108" s="1">
        <v>0.81793542200000002</v>
      </c>
      <c r="D108" s="1">
        <v>-0.44283571100000002</v>
      </c>
      <c r="E108" s="1">
        <v>2.4524049147868481</v>
      </c>
      <c r="F108" s="1">
        <v>1.0187980080863885</v>
      </c>
      <c r="G108" s="1">
        <v>0.90158811098895975</v>
      </c>
      <c r="H108" s="1">
        <v>0.95578323850132563</v>
      </c>
      <c r="I108" s="1">
        <v>2</v>
      </c>
      <c r="J108" s="1" t="s">
        <v>92</v>
      </c>
      <c r="Q108" s="1"/>
      <c r="R108" s="1"/>
      <c r="S108" s="1"/>
      <c r="T108" s="2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</row>
    <row r="109" spans="1:32" x14ac:dyDescent="0.3">
      <c r="A109" s="1" t="s">
        <v>307</v>
      </c>
      <c r="B109" s="1">
        <v>96392</v>
      </c>
      <c r="C109" s="1">
        <v>0.27009535699999998</v>
      </c>
      <c r="D109" s="1">
        <v>-0.58882157099999999</v>
      </c>
      <c r="E109" s="1">
        <v>1.398143578788906</v>
      </c>
      <c r="F109" s="1">
        <v>1.0952696338478445</v>
      </c>
      <c r="G109" s="1">
        <v>0.99781375534590266</v>
      </c>
      <c r="H109" s="1">
        <v>0.87478052044053523</v>
      </c>
      <c r="I109" s="1">
        <v>2</v>
      </c>
      <c r="J109" s="1" t="s">
        <v>92</v>
      </c>
      <c r="Q109" s="1"/>
      <c r="R109" s="1"/>
      <c r="S109" s="1"/>
      <c r="T109" s="2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2"/>
    </row>
    <row r="110" spans="1:32" x14ac:dyDescent="0.3">
      <c r="A110" s="1" t="s">
        <v>308</v>
      </c>
      <c r="B110" s="1" t="s">
        <v>167</v>
      </c>
      <c r="C110" s="1">
        <v>0.75448254999999997</v>
      </c>
      <c r="D110" s="1">
        <v>-0.36429513800000002</v>
      </c>
      <c r="E110" s="1">
        <v>2.8929991371119175</v>
      </c>
      <c r="F110" s="1">
        <v>2.0118798383459424</v>
      </c>
      <c r="G110" s="1">
        <v>1.0520966905600901</v>
      </c>
      <c r="H110" s="1">
        <v>0.87059156340326149</v>
      </c>
      <c r="I110" s="1">
        <v>2</v>
      </c>
      <c r="J110" s="1" t="s">
        <v>92</v>
      </c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</row>
    <row r="111" spans="1:32" x14ac:dyDescent="0.3">
      <c r="A111" s="1" t="s">
        <v>309</v>
      </c>
      <c r="B111" s="1">
        <v>34891</v>
      </c>
      <c r="C111" s="1">
        <v>0.98073919399999998</v>
      </c>
      <c r="D111" s="1">
        <v>-0.36551359</v>
      </c>
      <c r="E111" s="1">
        <v>4.4813869084925777</v>
      </c>
      <c r="F111" s="1">
        <v>3.0754492532099453</v>
      </c>
      <c r="G111" s="1">
        <v>1.1268495390124584</v>
      </c>
      <c r="H111" s="1">
        <v>1.1519190829481338</v>
      </c>
      <c r="I111" s="1">
        <v>2</v>
      </c>
      <c r="J111" s="1" t="s">
        <v>92</v>
      </c>
      <c r="Q111" s="1"/>
      <c r="R111" s="1"/>
      <c r="S111" s="1"/>
      <c r="T111" s="2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2"/>
    </row>
    <row r="112" spans="1:32" x14ac:dyDescent="0.3">
      <c r="A112" s="1" t="s">
        <v>8</v>
      </c>
      <c r="B112" s="1" t="s">
        <v>108</v>
      </c>
      <c r="C112" s="1">
        <v>0.20720298200000001</v>
      </c>
      <c r="D112" s="1">
        <v>-0.55671689400000002</v>
      </c>
      <c r="E112" s="1">
        <v>1.3379347468108269</v>
      </c>
      <c r="F112" s="1">
        <v>1.1339946543284012</v>
      </c>
      <c r="G112" s="1">
        <v>1.0237291195061586</v>
      </c>
      <c r="H112" s="1">
        <v>0.9195524953114621</v>
      </c>
      <c r="I112" s="1">
        <v>2</v>
      </c>
      <c r="J112" s="1" t="s">
        <v>92</v>
      </c>
      <c r="Q112" s="1"/>
      <c r="R112" s="1"/>
      <c r="S112" s="1"/>
      <c r="T112" s="2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2"/>
    </row>
    <row r="113" spans="1:32" x14ac:dyDescent="0.3">
      <c r="A113" s="1" t="s">
        <v>0</v>
      </c>
      <c r="B113" s="1" t="s">
        <v>99</v>
      </c>
      <c r="C113" s="1">
        <v>6.9777727999999997E-2</v>
      </c>
      <c r="D113" s="1">
        <v>-0.399619958</v>
      </c>
      <c r="E113" s="1">
        <v>1.1214930909860026</v>
      </c>
      <c r="F113" s="1">
        <v>1.1117862587178378</v>
      </c>
      <c r="G113" s="1">
        <v>0.98355472790738441</v>
      </c>
      <c r="H113" s="1">
        <v>0.97014565899693561</v>
      </c>
      <c r="I113" s="1">
        <v>2</v>
      </c>
      <c r="J113" s="1" t="s">
        <v>92</v>
      </c>
      <c r="Q113" s="1"/>
      <c r="R113" s="1"/>
      <c r="S113" s="1"/>
      <c r="T113" s="2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2"/>
    </row>
    <row r="114" spans="1:32" x14ac:dyDescent="0.3">
      <c r="A114" s="1" t="s">
        <v>310</v>
      </c>
      <c r="B114" s="1" t="s">
        <v>148</v>
      </c>
      <c r="C114" s="1">
        <v>0.51507344399999999</v>
      </c>
      <c r="D114" s="1">
        <v>-0.49619519899999998</v>
      </c>
      <c r="E114" s="1">
        <v>1.845598880186891</v>
      </c>
      <c r="F114" s="1">
        <v>1.0336736431255296</v>
      </c>
      <c r="G114" s="1">
        <v>0.9988217823898099</v>
      </c>
      <c r="H114" s="1">
        <v>0.94189783726054443</v>
      </c>
      <c r="I114" s="1">
        <v>2</v>
      </c>
      <c r="J114" s="1" t="s">
        <v>92</v>
      </c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</row>
    <row r="115" spans="1:32" x14ac:dyDescent="0.3">
      <c r="A115" s="1" t="s">
        <v>311</v>
      </c>
      <c r="B115" s="1">
        <v>85017</v>
      </c>
      <c r="C115" s="1">
        <v>0.83396169499999995</v>
      </c>
      <c r="D115" s="1">
        <v>-0.31730032400000002</v>
      </c>
      <c r="E115" s="1">
        <v>2.5941523274849518</v>
      </c>
      <c r="F115" s="1">
        <v>1.1731480517930566</v>
      </c>
      <c r="G115" s="1">
        <v>0.90128104005678567</v>
      </c>
      <c r="H115" s="1">
        <v>0.97699977626267132</v>
      </c>
      <c r="I115" s="1">
        <v>2</v>
      </c>
      <c r="J115" s="1" t="s">
        <v>92</v>
      </c>
      <c r="Q115" s="1"/>
      <c r="R115" s="1"/>
      <c r="S115" s="1"/>
      <c r="T115" s="2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2"/>
    </row>
    <row r="116" spans="1:32" x14ac:dyDescent="0.3">
      <c r="A116" s="1" t="s">
        <v>54</v>
      </c>
      <c r="B116" s="1" t="s">
        <v>182</v>
      </c>
      <c r="C116" s="1">
        <v>0.94045191800000005</v>
      </c>
      <c r="D116" s="1">
        <v>-0.37700800600000001</v>
      </c>
      <c r="E116" s="1">
        <v>2.7713108483216295</v>
      </c>
      <c r="F116" s="1">
        <v>1.1598364628640527</v>
      </c>
      <c r="G116" s="1">
        <v>0.94664430046037495</v>
      </c>
      <c r="H116" s="1">
        <v>0.79211125419877682</v>
      </c>
      <c r="I116" s="1">
        <v>2</v>
      </c>
      <c r="J116" s="1" t="s">
        <v>92</v>
      </c>
      <c r="Q116" s="1"/>
      <c r="R116" s="1"/>
      <c r="S116" s="2"/>
      <c r="T116" s="2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2"/>
    </row>
    <row r="117" spans="1:32" x14ac:dyDescent="0.3">
      <c r="A117" s="1" t="s">
        <v>6</v>
      </c>
      <c r="B117" s="1" t="s">
        <v>106</v>
      </c>
      <c r="C117" s="1">
        <v>0.176380064</v>
      </c>
      <c r="D117" s="1">
        <v>-0.420858067</v>
      </c>
      <c r="E117" s="1">
        <v>1.3921809684866604</v>
      </c>
      <c r="F117" s="1">
        <v>1.3557839323580634</v>
      </c>
      <c r="G117" s="1">
        <v>0.99793303605298045</v>
      </c>
      <c r="H117" s="1">
        <v>0.93957854438049615</v>
      </c>
      <c r="I117" s="1">
        <v>2</v>
      </c>
      <c r="J117" s="1" t="s">
        <v>92</v>
      </c>
      <c r="Q117" s="1"/>
      <c r="R117" s="1"/>
      <c r="S117" s="1"/>
      <c r="T117" s="2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2"/>
    </row>
    <row r="118" spans="1:32" x14ac:dyDescent="0.3">
      <c r="A118" s="1" t="s">
        <v>51</v>
      </c>
      <c r="B118" s="1">
        <v>3289</v>
      </c>
      <c r="C118" s="1">
        <v>0.85036087299999996</v>
      </c>
      <c r="D118" s="1">
        <v>-0.43172864399999999</v>
      </c>
      <c r="E118" s="1">
        <v>2.537335461897869</v>
      </c>
      <c r="F118" s="1">
        <v>1.0412509530905121</v>
      </c>
      <c r="G118" s="1">
        <v>0.91287053590485534</v>
      </c>
      <c r="H118" s="1">
        <v>0.93310656629680966</v>
      </c>
      <c r="I118" s="1">
        <v>2</v>
      </c>
      <c r="J118" s="1" t="s">
        <v>92</v>
      </c>
      <c r="Q118" s="2"/>
      <c r="R118" s="1"/>
      <c r="S118" s="2"/>
      <c r="T118" s="2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2"/>
    </row>
    <row r="119" spans="1:32" x14ac:dyDescent="0.3">
      <c r="A119" s="1" t="s">
        <v>3</v>
      </c>
      <c r="B119" s="1" t="s">
        <v>102</v>
      </c>
      <c r="C119" s="1">
        <v>0.135273648</v>
      </c>
      <c r="D119" s="1">
        <v>-0.364868572</v>
      </c>
      <c r="E119" s="1">
        <v>1.1827025311629209</v>
      </c>
      <c r="F119" s="1">
        <v>1.1394643675802441</v>
      </c>
      <c r="G119" s="1">
        <v>0.96719801896931179</v>
      </c>
      <c r="H119" s="1">
        <v>0.85790602233237279</v>
      </c>
      <c r="I119" s="1">
        <v>2</v>
      </c>
      <c r="J119" s="1" t="s">
        <v>92</v>
      </c>
      <c r="Q119" s="1"/>
      <c r="R119" s="1"/>
      <c r="S119" s="1"/>
      <c r="T119" s="2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2"/>
    </row>
    <row r="120" spans="1:32" x14ac:dyDescent="0.3">
      <c r="A120" s="1" t="s">
        <v>312</v>
      </c>
      <c r="B120" s="1" t="s">
        <v>183</v>
      </c>
      <c r="C120" s="1">
        <v>0.95318549200000002</v>
      </c>
      <c r="D120" s="1">
        <v>-0.62032232799999998</v>
      </c>
      <c r="E120" s="1">
        <v>3.0803716370838816</v>
      </c>
      <c r="F120" s="1">
        <v>1.7572306326821936</v>
      </c>
      <c r="G120" s="1">
        <v>0.95475520785413182</v>
      </c>
      <c r="H120" s="1">
        <v>0.6212664531872838</v>
      </c>
      <c r="I120" s="1">
        <v>2</v>
      </c>
      <c r="J120" s="1" t="s">
        <v>97</v>
      </c>
      <c r="Q120" s="1"/>
      <c r="R120" s="1"/>
      <c r="S120" s="1"/>
      <c r="T120" s="2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</row>
    <row r="121" spans="1:32" x14ac:dyDescent="0.3">
      <c r="A121" s="1" t="s">
        <v>313</v>
      </c>
      <c r="B121" s="1">
        <v>6029</v>
      </c>
      <c r="C121" s="1">
        <v>0.84159491799999997</v>
      </c>
      <c r="D121" s="1">
        <v>-0.62626400100000001</v>
      </c>
      <c r="E121" s="1">
        <v>2.6196942202586748</v>
      </c>
      <c r="F121" s="1">
        <v>1.1962156926509944</v>
      </c>
      <c r="G121" s="1">
        <v>0.97628418910441495</v>
      </c>
      <c r="H121" s="1">
        <v>0.89009293193926342</v>
      </c>
      <c r="I121" s="1">
        <v>2</v>
      </c>
      <c r="J121" s="1" t="s">
        <v>97</v>
      </c>
      <c r="Q121" s="1"/>
      <c r="R121" s="1"/>
      <c r="S121" s="1"/>
      <c r="T121" s="2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2"/>
    </row>
    <row r="122" spans="1:32" x14ac:dyDescent="0.3">
      <c r="A122" s="1" t="s">
        <v>314</v>
      </c>
      <c r="B122" s="1">
        <v>3428</v>
      </c>
      <c r="C122" s="1">
        <v>0.56267041500000003</v>
      </c>
      <c r="D122" s="1">
        <v>-0.38455266500000002</v>
      </c>
      <c r="E122" s="1">
        <v>1.8736028050997533</v>
      </c>
      <c r="F122" s="1">
        <v>1.1597280640640746</v>
      </c>
      <c r="G122" s="1">
        <v>0.88152646194564432</v>
      </c>
      <c r="H122" s="1">
        <v>0.79901415304716084</v>
      </c>
      <c r="I122" s="1">
        <v>2</v>
      </c>
      <c r="J122" s="1" t="s">
        <v>97</v>
      </c>
      <c r="Q122" s="1"/>
      <c r="R122" s="1"/>
      <c r="S122" s="2"/>
      <c r="T122" s="2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2"/>
    </row>
    <row r="123" spans="1:32" x14ac:dyDescent="0.3">
      <c r="A123" s="1" t="s">
        <v>26</v>
      </c>
      <c r="B123" s="1">
        <v>4113</v>
      </c>
      <c r="C123" s="1">
        <v>0.41032753799999999</v>
      </c>
      <c r="D123" s="1">
        <v>-0.54461509399999997</v>
      </c>
      <c r="E123" s="1">
        <v>1.6636718223627418</v>
      </c>
      <c r="F123" s="1">
        <v>1.1469733302993259</v>
      </c>
      <c r="G123" s="1">
        <v>0.99594051286682095</v>
      </c>
      <c r="H123" s="1">
        <v>0.87232402310805501</v>
      </c>
      <c r="I123" s="1">
        <v>2</v>
      </c>
      <c r="J123" s="1" t="s">
        <v>97</v>
      </c>
      <c r="Q123" s="1"/>
      <c r="R123" s="1"/>
      <c r="S123" s="1"/>
      <c r="T123" s="2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2"/>
    </row>
    <row r="124" spans="1:32" x14ac:dyDescent="0.3">
      <c r="A124" s="1" t="s">
        <v>53</v>
      </c>
      <c r="B124" s="1">
        <v>3245</v>
      </c>
      <c r="C124" s="1">
        <v>0.89542341700000005</v>
      </c>
      <c r="D124" s="1">
        <v>-0.63881940999999998</v>
      </c>
      <c r="E124" s="1">
        <v>2.7740291543058357</v>
      </c>
      <c r="F124" s="1">
        <v>1.2096150977075832</v>
      </c>
      <c r="G124" s="1">
        <v>0.98492584937119909</v>
      </c>
      <c r="H124" s="1">
        <v>0.89510548339416229</v>
      </c>
      <c r="I124" s="1">
        <v>2</v>
      </c>
      <c r="J124" s="1" t="s">
        <v>97</v>
      </c>
      <c r="Q124" s="1"/>
      <c r="R124" s="1"/>
      <c r="S124" s="1"/>
      <c r="T124" s="2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2"/>
    </row>
    <row r="125" spans="1:32" x14ac:dyDescent="0.3">
      <c r="A125" s="1" t="s">
        <v>9</v>
      </c>
      <c r="B125" s="1" t="s">
        <v>110</v>
      </c>
      <c r="C125" s="1">
        <v>0.222796461</v>
      </c>
      <c r="D125" s="1">
        <v>-0.34072898299999999</v>
      </c>
      <c r="E125" s="1">
        <v>1.3543685467571127</v>
      </c>
      <c r="F125" s="1">
        <v>1.1113686941762753</v>
      </c>
      <c r="G125" s="1">
        <v>0.97430448487707322</v>
      </c>
      <c r="H125" s="1">
        <v>0.96828716303594253</v>
      </c>
      <c r="I125" s="1">
        <v>2</v>
      </c>
      <c r="J125" s="1" t="s">
        <v>97</v>
      </c>
      <c r="Q125" s="1"/>
      <c r="R125" s="1"/>
      <c r="S125" s="1"/>
      <c r="T125" s="2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</row>
    <row r="126" spans="1:32" x14ac:dyDescent="0.3">
      <c r="A126" s="1" t="s">
        <v>31</v>
      </c>
      <c r="B126" s="1" t="s">
        <v>142</v>
      </c>
      <c r="C126" s="1">
        <v>0.47915195199999999</v>
      </c>
      <c r="D126" s="1">
        <v>-0.50498478700000005</v>
      </c>
      <c r="E126" s="1">
        <v>1.7749916352691404</v>
      </c>
      <c r="F126" s="1">
        <v>1.0321890277730486</v>
      </c>
      <c r="G126" s="1">
        <v>0.99851567811190189</v>
      </c>
      <c r="H126" s="1">
        <v>0.9423158617184374</v>
      </c>
      <c r="I126" s="1">
        <v>2</v>
      </c>
      <c r="J126" s="1" t="s">
        <v>97</v>
      </c>
      <c r="Q126" s="1"/>
      <c r="R126" s="1"/>
      <c r="S126" s="1"/>
      <c r="T126" s="2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2"/>
    </row>
    <row r="127" spans="1:32" x14ac:dyDescent="0.3">
      <c r="A127" s="1" t="s">
        <v>44</v>
      </c>
      <c r="B127" s="1" t="s">
        <v>165</v>
      </c>
      <c r="C127" s="1">
        <v>0.71937779300000004</v>
      </c>
      <c r="D127" s="1">
        <v>-0.369056524</v>
      </c>
      <c r="E127" s="1">
        <v>2.5910923716468837</v>
      </c>
      <c r="F127" s="1">
        <v>1.4452420994996285</v>
      </c>
      <c r="G127" s="1">
        <v>1.197906433578324</v>
      </c>
      <c r="H127" s="1">
        <v>0.90450446362518722</v>
      </c>
      <c r="I127" s="1">
        <v>2</v>
      </c>
      <c r="J127" s="1" t="s">
        <v>97</v>
      </c>
      <c r="Q127" s="1"/>
      <c r="R127" s="1"/>
      <c r="S127" s="1"/>
      <c r="T127" s="2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2"/>
    </row>
    <row r="128" spans="1:32" x14ac:dyDescent="0.3">
      <c r="A128" s="1" t="s">
        <v>315</v>
      </c>
      <c r="B128" s="1" t="s">
        <v>159</v>
      </c>
      <c r="C128" s="1">
        <v>0.57653616600000002</v>
      </c>
      <c r="D128" s="1">
        <v>-0.59948839200000004</v>
      </c>
      <c r="E128" s="1">
        <v>1.9645132421452471</v>
      </c>
      <c r="F128" s="1">
        <v>1.2733776028643606</v>
      </c>
      <c r="G128" s="1">
        <v>0.94338921362641959</v>
      </c>
      <c r="H128" s="1">
        <v>0.75174824273635343</v>
      </c>
      <c r="I128" s="1">
        <v>2</v>
      </c>
      <c r="J128" s="1" t="s">
        <v>97</v>
      </c>
      <c r="Q128" s="2"/>
      <c r="R128" s="1"/>
      <c r="S128" s="2"/>
      <c r="T128" s="2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2"/>
    </row>
    <row r="129" spans="1:32" x14ac:dyDescent="0.3">
      <c r="A129" s="1" t="s">
        <v>29</v>
      </c>
      <c r="B129" s="1" t="s">
        <v>139</v>
      </c>
      <c r="C129" s="1">
        <v>0.45118321</v>
      </c>
      <c r="D129" s="1">
        <v>-0.373303302</v>
      </c>
      <c r="E129" s="1">
        <v>1.6529523692324297</v>
      </c>
      <c r="F129" s="1">
        <v>0.92295592151045069</v>
      </c>
      <c r="G129" s="1">
        <v>0.96164245238709856</v>
      </c>
      <c r="H129" s="1">
        <v>0.93655758230226438</v>
      </c>
      <c r="I129" s="1">
        <v>2</v>
      </c>
      <c r="J129" s="1" t="s">
        <v>97</v>
      </c>
      <c r="Q129" s="1"/>
      <c r="R129" s="1"/>
      <c r="S129" s="1"/>
      <c r="T129" s="2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2"/>
    </row>
    <row r="130" spans="1:32" x14ac:dyDescent="0.3">
      <c r="A130" s="1" t="s">
        <v>316</v>
      </c>
      <c r="B130" s="1">
        <v>44791</v>
      </c>
      <c r="C130" s="1">
        <v>0.98398425499999997</v>
      </c>
      <c r="D130" s="1">
        <v>-0.490118742</v>
      </c>
      <c r="E130" s="1">
        <v>3.1941141711318197</v>
      </c>
      <c r="F130" s="1">
        <v>1.4556597349966229</v>
      </c>
      <c r="G130" s="1">
        <v>1.0865529746564591</v>
      </c>
      <c r="H130" s="1">
        <v>0.8247741713985326</v>
      </c>
      <c r="I130" s="1">
        <v>2</v>
      </c>
      <c r="J130" s="1" t="s">
        <v>97</v>
      </c>
      <c r="Q130" s="1"/>
      <c r="R130" s="1"/>
      <c r="S130" s="1"/>
      <c r="T130" s="2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2"/>
    </row>
    <row r="131" spans="1:32" x14ac:dyDescent="0.3">
      <c r="A131" s="1" t="s">
        <v>317</v>
      </c>
      <c r="B131" s="1">
        <v>96289</v>
      </c>
      <c r="C131" s="1">
        <v>1.2302235989999999</v>
      </c>
      <c r="D131" s="1">
        <v>-0.24212152100000001</v>
      </c>
      <c r="E131" s="1">
        <v>3.6869115084027162</v>
      </c>
      <c r="F131" s="1">
        <v>0.9022076876821995</v>
      </c>
      <c r="G131" s="1">
        <v>0.96393529454410576</v>
      </c>
      <c r="H131" s="1">
        <v>1.0550169404476983</v>
      </c>
      <c r="I131" s="1">
        <v>3</v>
      </c>
      <c r="J131" s="1" t="s">
        <v>96</v>
      </c>
      <c r="Q131" s="1"/>
      <c r="R131" s="1"/>
      <c r="S131" s="2"/>
      <c r="T131" s="2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2"/>
    </row>
    <row r="132" spans="1:32" x14ac:dyDescent="0.3">
      <c r="A132" s="1" t="s">
        <v>318</v>
      </c>
      <c r="B132" s="1">
        <v>44363</v>
      </c>
      <c r="C132" s="1">
        <v>1.4579389</v>
      </c>
      <c r="D132" s="1">
        <v>-0.278183083</v>
      </c>
      <c r="E132" s="1">
        <v>4.3365679055396962</v>
      </c>
      <c r="F132" s="1">
        <v>0.87270839708087922</v>
      </c>
      <c r="G132" s="1">
        <v>1.0128926790496722</v>
      </c>
      <c r="H132" s="1">
        <v>0.94097154408228079</v>
      </c>
      <c r="I132" s="1">
        <v>3</v>
      </c>
      <c r="J132" s="1" t="s">
        <v>96</v>
      </c>
      <c r="Q132" s="1"/>
      <c r="R132" s="1"/>
      <c r="S132" s="1"/>
      <c r="T132" s="2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2"/>
    </row>
    <row r="133" spans="1:32" x14ac:dyDescent="0.3">
      <c r="A133" s="1" t="s">
        <v>79</v>
      </c>
      <c r="B133" s="1">
        <v>229</v>
      </c>
      <c r="C133" s="1">
        <v>2.1876364640000001</v>
      </c>
      <c r="D133" s="1">
        <v>-0.167488633</v>
      </c>
      <c r="E133" s="1">
        <v>8.8032996235459748</v>
      </c>
      <c r="F133" s="1">
        <v>0.82926896233039871</v>
      </c>
      <c r="G133" s="1">
        <v>0.82255612762906405</v>
      </c>
      <c r="H133" s="1">
        <v>0.88649336329684092</v>
      </c>
      <c r="I133" s="1">
        <v>3</v>
      </c>
      <c r="J133" s="1" t="s">
        <v>96</v>
      </c>
      <c r="Q133" s="2"/>
      <c r="R133" s="2"/>
      <c r="S133" s="2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2"/>
    </row>
    <row r="134" spans="1:32" x14ac:dyDescent="0.3">
      <c r="A134" s="1" t="s">
        <v>60</v>
      </c>
      <c r="B134" s="1" t="s">
        <v>195</v>
      </c>
      <c r="C134" s="1">
        <v>1.2090360449999999</v>
      </c>
      <c r="D134" s="1">
        <v>-0.27791348500000002</v>
      </c>
      <c r="E134" s="1">
        <v>6.9901025382269744</v>
      </c>
      <c r="F134" s="1">
        <v>4.3474299994761241</v>
      </c>
      <c r="G134" s="1">
        <v>2.1715939523335108</v>
      </c>
      <c r="H134" s="1">
        <v>0.8810341407806036</v>
      </c>
      <c r="I134" s="1">
        <v>3</v>
      </c>
      <c r="J134" s="1" t="s">
        <v>96</v>
      </c>
      <c r="Q134" s="1"/>
      <c r="R134" s="2"/>
      <c r="S134" s="2"/>
      <c r="T134" s="2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2"/>
    </row>
    <row r="135" spans="1:32" x14ac:dyDescent="0.3">
      <c r="A135" s="1" t="s">
        <v>319</v>
      </c>
      <c r="B135" s="1" t="s">
        <v>207</v>
      </c>
      <c r="C135" s="1">
        <v>1.409834831</v>
      </c>
      <c r="D135" s="1">
        <v>-0.21824128800000001</v>
      </c>
      <c r="E135" s="1">
        <v>4.5984684939806781</v>
      </c>
      <c r="F135" s="1">
        <v>0.98584619332148826</v>
      </c>
      <c r="G135" s="1">
        <v>0.94546577936129483</v>
      </c>
      <c r="H135" s="1">
        <v>0.979434948297214</v>
      </c>
      <c r="I135" s="1">
        <v>3</v>
      </c>
      <c r="J135" s="1" t="s">
        <v>95</v>
      </c>
      <c r="Q135" s="2"/>
      <c r="R135" s="1"/>
      <c r="S135" s="2"/>
      <c r="T135" s="2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2"/>
    </row>
    <row r="136" spans="1:32" x14ac:dyDescent="0.3">
      <c r="A136" s="1" t="s">
        <v>73</v>
      </c>
      <c r="B136" s="1" t="s">
        <v>216</v>
      </c>
      <c r="C136" s="1">
        <v>1.7869211920000001</v>
      </c>
      <c r="D136" s="1">
        <v>-0.18841777200000001</v>
      </c>
      <c r="E136" s="1">
        <v>6.7749919028392345</v>
      </c>
      <c r="F136" s="1">
        <v>1.059546867353615</v>
      </c>
      <c r="G136" s="1">
        <v>1.4834581970195415</v>
      </c>
      <c r="H136" s="1">
        <v>1.213109279388709</v>
      </c>
      <c r="I136" s="1">
        <v>3</v>
      </c>
      <c r="J136" s="1" t="s">
        <v>95</v>
      </c>
      <c r="Q136" s="1"/>
      <c r="R136" s="1"/>
      <c r="S136" s="1"/>
      <c r="T136" s="2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</row>
    <row r="137" spans="1:32" x14ac:dyDescent="0.3">
      <c r="A137" s="1" t="s">
        <v>84</v>
      </c>
      <c r="B137" s="1">
        <v>16652</v>
      </c>
      <c r="C137" s="1">
        <v>3.6144461319999999</v>
      </c>
      <c r="D137" s="1">
        <v>-0.245188828</v>
      </c>
      <c r="E137" s="1">
        <v>46.057393402654618</v>
      </c>
      <c r="F137" s="1">
        <v>4.183271805908567</v>
      </c>
      <c r="G137" s="1">
        <v>3.6005541570866648</v>
      </c>
      <c r="H137" s="1">
        <v>0.76489286862918149</v>
      </c>
      <c r="I137" s="1">
        <v>3</v>
      </c>
      <c r="J137" s="1" t="s">
        <v>95</v>
      </c>
      <c r="Q137" s="1"/>
      <c r="R137" s="1"/>
      <c r="S137" s="2"/>
      <c r="T137" s="2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2"/>
    </row>
    <row r="138" spans="1:32" x14ac:dyDescent="0.3">
      <c r="A138" s="1" t="s">
        <v>70</v>
      </c>
      <c r="B138" s="1" t="s">
        <v>213</v>
      </c>
      <c r="C138" s="1">
        <v>1.659473821</v>
      </c>
      <c r="D138" s="1">
        <v>-0.21334946299999999</v>
      </c>
      <c r="E138" s="1">
        <v>6.6310516360558314</v>
      </c>
      <c r="F138" s="1">
        <v>1.5838432174756185</v>
      </c>
      <c r="G138" s="1">
        <v>1.1711731539542509</v>
      </c>
      <c r="H138" s="1">
        <v>1.0649782276914481</v>
      </c>
      <c r="I138" s="1">
        <v>3</v>
      </c>
      <c r="J138" s="1" t="s">
        <v>95</v>
      </c>
      <c r="Q138" s="1"/>
      <c r="R138" s="1"/>
      <c r="S138" s="1"/>
      <c r="T138" s="2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</row>
    <row r="139" spans="1:32" x14ac:dyDescent="0.3">
      <c r="A139" s="1" t="s">
        <v>320</v>
      </c>
      <c r="B139" s="1">
        <v>384</v>
      </c>
      <c r="C139" s="1">
        <v>1.6137648229999999</v>
      </c>
      <c r="D139" s="1">
        <v>-0.17515827</v>
      </c>
      <c r="E139" s="1">
        <v>5.6606356437543282</v>
      </c>
      <c r="F139" s="1">
        <v>1.254444371741708</v>
      </c>
      <c r="G139" s="1">
        <v>1.2018351159023359</v>
      </c>
      <c r="H139" s="1">
        <v>1.0740021125741577</v>
      </c>
      <c r="I139" s="1">
        <v>3</v>
      </c>
      <c r="J139" s="1" t="s">
        <v>95</v>
      </c>
      <c r="Q139" s="1"/>
      <c r="R139" s="1"/>
      <c r="S139" s="1"/>
      <c r="T139" s="2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</row>
    <row r="140" spans="1:32" x14ac:dyDescent="0.3">
      <c r="A140" s="1" t="s">
        <v>321</v>
      </c>
      <c r="B140" s="1" t="s">
        <v>199</v>
      </c>
      <c r="C140" s="1">
        <v>1.262626212</v>
      </c>
      <c r="D140" s="1">
        <v>-0.25494724800000002</v>
      </c>
      <c r="E140" s="1">
        <v>6.6904306832227318</v>
      </c>
      <c r="F140" s="1">
        <v>1.7197131034581505</v>
      </c>
      <c r="G140" s="1">
        <v>1.2483166260344656</v>
      </c>
      <c r="H140" s="1">
        <v>0.92886472487557914</v>
      </c>
      <c r="I140" s="1">
        <v>3</v>
      </c>
      <c r="J140" s="1" t="s">
        <v>95</v>
      </c>
      <c r="Q140" s="1"/>
      <c r="R140" s="1"/>
      <c r="S140" s="1"/>
      <c r="T140" s="2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2"/>
    </row>
    <row r="141" spans="1:32" x14ac:dyDescent="0.3">
      <c r="A141" s="1" t="s">
        <v>322</v>
      </c>
      <c r="B141" s="1" t="s">
        <v>188</v>
      </c>
      <c r="C141" s="1">
        <v>1.045732702</v>
      </c>
      <c r="D141" s="1">
        <v>-0.178143211</v>
      </c>
      <c r="E141" s="1">
        <v>3.7580900996342441</v>
      </c>
      <c r="F141" s="1">
        <v>1.5060317558429841</v>
      </c>
      <c r="G141" s="1">
        <v>1.0628370729945338</v>
      </c>
      <c r="H141" s="1">
        <v>1.0256672893209682</v>
      </c>
      <c r="I141" s="1">
        <v>3</v>
      </c>
      <c r="J141" s="1" t="s">
        <v>94</v>
      </c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</row>
    <row r="142" spans="1:32" x14ac:dyDescent="0.3">
      <c r="A142" s="1" t="s">
        <v>323</v>
      </c>
      <c r="B142" s="1">
        <v>3425</v>
      </c>
      <c r="C142" s="1">
        <v>1.0381995959999999</v>
      </c>
      <c r="D142" s="1">
        <v>-0.23197775900000001</v>
      </c>
      <c r="E142" s="1">
        <v>3.1370180753485508</v>
      </c>
      <c r="F142" s="1">
        <v>1.0115795340387823</v>
      </c>
      <c r="G142" s="1">
        <v>1.0785909748724796</v>
      </c>
      <c r="H142" s="1">
        <v>0.95315525920671162</v>
      </c>
      <c r="I142" s="1">
        <v>3</v>
      </c>
      <c r="J142" s="1" t="s">
        <v>94</v>
      </c>
      <c r="Q142" s="2"/>
      <c r="R142" s="1"/>
      <c r="S142" s="2"/>
      <c r="T142" s="2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2"/>
    </row>
    <row r="143" spans="1:32" x14ac:dyDescent="0.3">
      <c r="A143" s="1" t="s">
        <v>324</v>
      </c>
      <c r="B143" s="1" t="s">
        <v>201</v>
      </c>
      <c r="C143" s="1">
        <v>1.2768204869999999</v>
      </c>
      <c r="D143" s="1">
        <v>-0.26414273199999999</v>
      </c>
      <c r="E143" s="1">
        <v>4.8435036813137655</v>
      </c>
      <c r="F143" s="1">
        <v>1.8493201175050917</v>
      </c>
      <c r="G143" s="1">
        <v>1.1198675130597726</v>
      </c>
      <c r="H143" s="1">
        <v>1.073220127035897</v>
      </c>
      <c r="I143" s="1">
        <v>3</v>
      </c>
      <c r="J143" s="1" t="s">
        <v>94</v>
      </c>
      <c r="Q143" s="2"/>
      <c r="R143" s="1"/>
      <c r="S143" s="2"/>
      <c r="T143" s="2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2"/>
    </row>
    <row r="144" spans="1:32" x14ac:dyDescent="0.3">
      <c r="A144" s="1" t="s">
        <v>85</v>
      </c>
      <c r="B144" s="1" t="s">
        <v>231</v>
      </c>
      <c r="C144" s="1">
        <v>4.548884524</v>
      </c>
      <c r="D144" s="1">
        <v>-0.22355694700000001</v>
      </c>
      <c r="E144" s="1">
        <v>49.818890477273754</v>
      </c>
      <c r="F144" s="1">
        <v>1.2483532746752002</v>
      </c>
      <c r="G144" s="1">
        <v>0.99602260648706931</v>
      </c>
      <c r="H144" s="1">
        <v>0.98204894409317489</v>
      </c>
      <c r="I144" s="1">
        <v>3</v>
      </c>
      <c r="J144" s="1" t="s">
        <v>94</v>
      </c>
      <c r="Q144" s="1"/>
      <c r="R144" s="1"/>
      <c r="S144" s="1"/>
      <c r="T144" s="2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2"/>
    </row>
    <row r="145" spans="1:32" x14ac:dyDescent="0.3">
      <c r="A145" s="1" t="s">
        <v>58</v>
      </c>
      <c r="B145" s="1" t="s">
        <v>189</v>
      </c>
      <c r="C145" s="1">
        <v>1.0507845419999999</v>
      </c>
      <c r="D145" s="1">
        <v>-0.22681105700000001</v>
      </c>
      <c r="E145" s="1">
        <v>3.9287972620733975</v>
      </c>
      <c r="F145" s="1">
        <v>1.196760148035021</v>
      </c>
      <c r="G145" s="1">
        <v>0.84736032171922737</v>
      </c>
      <c r="H145" s="1">
        <v>0.88037976213268376</v>
      </c>
      <c r="I145" s="1">
        <v>3</v>
      </c>
      <c r="J145" s="1" t="s">
        <v>94</v>
      </c>
      <c r="Q145" s="1"/>
      <c r="R145" s="1"/>
      <c r="S145" s="2"/>
      <c r="T145" s="2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2"/>
    </row>
    <row r="146" spans="1:32" x14ac:dyDescent="0.3">
      <c r="A146" s="1" t="s">
        <v>80</v>
      </c>
      <c r="B146" s="1" t="s">
        <v>222</v>
      </c>
      <c r="C146" s="1">
        <v>2.281178879</v>
      </c>
      <c r="D146" s="1">
        <v>-0.222974757</v>
      </c>
      <c r="E146" s="1">
        <v>8.4331363904212342</v>
      </c>
      <c r="F146" s="1">
        <v>0.84427167253817936</v>
      </c>
      <c r="G146" s="1">
        <v>0.89168381449635747</v>
      </c>
      <c r="H146" s="1">
        <v>0.85070274684228464</v>
      </c>
      <c r="I146" s="1">
        <v>3</v>
      </c>
      <c r="J146" s="1" t="s">
        <v>94</v>
      </c>
      <c r="Q146" s="1"/>
      <c r="R146" s="1"/>
      <c r="S146" s="1"/>
      <c r="T146" s="2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2"/>
    </row>
    <row r="147" spans="1:32" x14ac:dyDescent="0.3">
      <c r="A147" s="1" t="s">
        <v>325</v>
      </c>
      <c r="B147" s="1" t="s">
        <v>205</v>
      </c>
      <c r="C147" s="1">
        <v>1.4006608730000001</v>
      </c>
      <c r="D147" s="1">
        <v>-0.247466663</v>
      </c>
      <c r="E147" s="1">
        <v>7.3723348040943542</v>
      </c>
      <c r="F147" s="1">
        <v>2.789254106128241</v>
      </c>
      <c r="G147" s="1">
        <v>1.7267404761326357</v>
      </c>
      <c r="H147" s="1">
        <v>1.0540000069889874</v>
      </c>
      <c r="I147" s="1">
        <v>3</v>
      </c>
      <c r="J147" s="1" t="s">
        <v>94</v>
      </c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</row>
    <row r="148" spans="1:32" x14ac:dyDescent="0.3">
      <c r="A148" s="1" t="s">
        <v>326</v>
      </c>
      <c r="B148" s="1" t="s">
        <v>202</v>
      </c>
      <c r="C148" s="1">
        <v>1.302839294</v>
      </c>
      <c r="D148" s="1">
        <v>-0.18461951099999999</v>
      </c>
      <c r="E148" s="1">
        <v>5.5520338201897843</v>
      </c>
      <c r="F148" s="1">
        <v>2.1411982916782288</v>
      </c>
      <c r="G148" s="1">
        <v>1.436554929421842</v>
      </c>
      <c r="H148" s="1">
        <v>1.3975006224191877</v>
      </c>
      <c r="I148" s="1">
        <v>3</v>
      </c>
      <c r="J148" s="1" t="s">
        <v>94</v>
      </c>
      <c r="Q148" s="1"/>
      <c r="R148" s="1"/>
      <c r="S148" s="1"/>
      <c r="T148" s="2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</row>
    <row r="149" spans="1:32" x14ac:dyDescent="0.3">
      <c r="A149" s="1" t="s">
        <v>327</v>
      </c>
      <c r="B149" s="1" t="s">
        <v>190</v>
      </c>
      <c r="C149" s="1">
        <v>1.0533899920000001</v>
      </c>
      <c r="D149" s="1">
        <v>-0.28658894000000001</v>
      </c>
      <c r="E149" s="1">
        <v>8.4207885164950795</v>
      </c>
      <c r="F149" s="1">
        <v>2.3849765163246053</v>
      </c>
      <c r="G149" s="1">
        <v>1.495808513976211</v>
      </c>
      <c r="H149" s="1">
        <v>1.1100290168721783</v>
      </c>
      <c r="I149" s="1">
        <v>3</v>
      </c>
      <c r="J149" s="1" t="s">
        <v>94</v>
      </c>
      <c r="Q149" s="2"/>
      <c r="R149" s="1"/>
      <c r="S149" s="2"/>
      <c r="T149" s="2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2"/>
    </row>
    <row r="150" spans="1:32" x14ac:dyDescent="0.3">
      <c r="A150" s="1" t="s">
        <v>328</v>
      </c>
      <c r="B150" s="1" t="s">
        <v>200</v>
      </c>
      <c r="C150" s="1">
        <v>1.2646377090000001</v>
      </c>
      <c r="D150" s="1">
        <v>-0.242236426</v>
      </c>
      <c r="E150" s="1">
        <v>3.5958687244239411</v>
      </c>
      <c r="F150" s="1">
        <v>0.83580882629415409</v>
      </c>
      <c r="G150" s="1">
        <v>0.92080470659343139</v>
      </c>
      <c r="H150" s="1">
        <v>0.98055804808300517</v>
      </c>
      <c r="I150" s="1">
        <v>3</v>
      </c>
      <c r="J150" s="1" t="s">
        <v>94</v>
      </c>
      <c r="Q150" s="1"/>
      <c r="R150" s="1"/>
      <c r="S150" s="1"/>
      <c r="T150" s="2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</row>
    <row r="151" spans="1:32" x14ac:dyDescent="0.3">
      <c r="A151" s="1" t="s">
        <v>63</v>
      </c>
      <c r="B151" s="1">
        <v>3323</v>
      </c>
      <c r="C151" s="1">
        <v>1.217524069</v>
      </c>
      <c r="D151" s="1">
        <v>-0.224043308</v>
      </c>
      <c r="E151" s="1">
        <v>3.5659267140283406</v>
      </c>
      <c r="F151" s="1">
        <v>0.93115867807745023</v>
      </c>
      <c r="G151" s="1">
        <v>0.9229603761000279</v>
      </c>
      <c r="H151" s="1">
        <v>1.0356634203058142</v>
      </c>
      <c r="I151" s="1">
        <v>3</v>
      </c>
      <c r="J151" s="1" t="s">
        <v>94</v>
      </c>
      <c r="Q151" s="1"/>
      <c r="R151" s="1"/>
      <c r="S151" s="1"/>
      <c r="T151" s="2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</row>
    <row r="152" spans="1:32" x14ac:dyDescent="0.3">
      <c r="A152" s="1" t="s">
        <v>329</v>
      </c>
      <c r="B152" s="1" t="s">
        <v>228</v>
      </c>
      <c r="C152" s="1">
        <v>3.630133695</v>
      </c>
      <c r="D152" s="1">
        <v>-0.25385545199999998</v>
      </c>
      <c r="E152" s="1">
        <v>25.953982016453324</v>
      </c>
      <c r="F152" s="1">
        <v>1.2986967288336506</v>
      </c>
      <c r="G152" s="1">
        <v>0.69935646596737089</v>
      </c>
      <c r="H152" s="1">
        <v>0.98685762350510564</v>
      </c>
      <c r="I152" s="1">
        <v>3</v>
      </c>
      <c r="J152" s="1" t="s">
        <v>94</v>
      </c>
      <c r="Q152" s="1"/>
      <c r="R152" s="1"/>
      <c r="S152" s="1"/>
      <c r="T152" s="2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2"/>
    </row>
    <row r="153" spans="1:32" x14ac:dyDescent="0.3">
      <c r="A153" s="1" t="s">
        <v>330</v>
      </c>
      <c r="B153" s="1" t="s">
        <v>191</v>
      </c>
      <c r="C153" s="1">
        <v>1.064689277</v>
      </c>
      <c r="D153" s="1">
        <v>-0.18963918900000001</v>
      </c>
      <c r="E153" s="1">
        <v>3.8395143618250991</v>
      </c>
      <c r="F153" s="1">
        <v>1.9779946892597484</v>
      </c>
      <c r="G153" s="1">
        <v>1.0486758629540105</v>
      </c>
      <c r="H153" s="1">
        <v>0.92536319630257213</v>
      </c>
      <c r="I153" s="1">
        <v>3</v>
      </c>
      <c r="J153" s="1" t="s">
        <v>94</v>
      </c>
      <c r="Q153" s="2"/>
      <c r="R153" s="1"/>
      <c r="S153" s="1"/>
      <c r="T153" s="2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2"/>
    </row>
    <row r="154" spans="1:32" x14ac:dyDescent="0.3">
      <c r="A154" s="1" t="s">
        <v>71</v>
      </c>
      <c r="B154" s="1">
        <v>233</v>
      </c>
      <c r="C154" s="1">
        <v>1.670078913</v>
      </c>
      <c r="D154" s="1">
        <v>-0.15591854399999999</v>
      </c>
      <c r="E154" s="1">
        <v>9.6687715926384694</v>
      </c>
      <c r="F154" s="1">
        <v>3.4268014504710189</v>
      </c>
      <c r="G154" s="1">
        <v>1.2783993236323932</v>
      </c>
      <c r="H154" s="1">
        <v>1.2067802445706612</v>
      </c>
      <c r="I154" s="1">
        <v>3</v>
      </c>
      <c r="J154" s="1" t="s">
        <v>94</v>
      </c>
      <c r="Q154" s="1"/>
      <c r="R154" s="1"/>
      <c r="S154" s="1"/>
      <c r="T154" s="2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</row>
    <row r="155" spans="1:32" x14ac:dyDescent="0.3">
      <c r="A155" s="1" t="s">
        <v>66</v>
      </c>
      <c r="B155" s="1" t="s">
        <v>208</v>
      </c>
      <c r="C155" s="1">
        <v>1.4480309689999999</v>
      </c>
      <c r="D155" s="1">
        <v>-0.178740025</v>
      </c>
      <c r="E155" s="1">
        <v>5.4787944804831339</v>
      </c>
      <c r="F155" s="1">
        <v>1.3505417788221563</v>
      </c>
      <c r="G155" s="1">
        <v>1.1178323022342578</v>
      </c>
      <c r="H155" s="1">
        <v>1.1732769902799565</v>
      </c>
      <c r="I155" s="1">
        <v>3</v>
      </c>
      <c r="J155" s="1" t="s">
        <v>94</v>
      </c>
      <c r="Q155" s="1"/>
      <c r="R155" s="1"/>
      <c r="S155" s="1"/>
      <c r="T155" s="2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</row>
    <row r="156" spans="1:32" x14ac:dyDescent="0.3">
      <c r="A156" s="1" t="s">
        <v>82</v>
      </c>
      <c r="B156" s="1" t="s">
        <v>225</v>
      </c>
      <c r="C156" s="1">
        <v>2.762004057</v>
      </c>
      <c r="D156" s="1">
        <v>-0.25142806099999998</v>
      </c>
      <c r="E156" s="1">
        <v>13.244096095563034</v>
      </c>
      <c r="F156" s="1">
        <v>0.94708998695475055</v>
      </c>
      <c r="G156" s="1">
        <v>0.9815194650440302</v>
      </c>
      <c r="H156" s="1">
        <v>1.0776485876517701</v>
      </c>
      <c r="I156" s="1">
        <v>3</v>
      </c>
      <c r="J156" s="1" t="s">
        <v>93</v>
      </c>
      <c r="Q156" s="1"/>
      <c r="R156" s="1"/>
      <c r="S156" s="1"/>
      <c r="T156" s="2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</row>
    <row r="157" spans="1:32" x14ac:dyDescent="0.3">
      <c r="A157" s="1" t="s">
        <v>61</v>
      </c>
      <c r="B157" s="1" t="s">
        <v>196</v>
      </c>
      <c r="C157" s="1">
        <v>1.2124827490000001</v>
      </c>
      <c r="D157" s="1">
        <v>-0.15883657800000001</v>
      </c>
      <c r="E157" s="1">
        <v>4.8300096118700999</v>
      </c>
      <c r="F157" s="1">
        <v>1.3229189671463559</v>
      </c>
      <c r="G157" s="1">
        <v>1.2705800564976617</v>
      </c>
      <c r="H157" s="1">
        <v>1.0301580692459626</v>
      </c>
      <c r="I157" s="1">
        <v>3</v>
      </c>
      <c r="J157" s="1" t="s">
        <v>93</v>
      </c>
      <c r="Q157" s="1"/>
      <c r="R157" s="1"/>
      <c r="S157" s="1"/>
      <c r="T157" s="2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</row>
    <row r="158" spans="1:32" x14ac:dyDescent="0.3">
      <c r="A158" s="1" t="s">
        <v>331</v>
      </c>
      <c r="B158" s="1">
        <v>58470</v>
      </c>
      <c r="C158" s="1">
        <v>3.0190009779999998</v>
      </c>
      <c r="D158" s="1">
        <v>-0.19441905600000001</v>
      </c>
      <c r="E158" s="1">
        <v>16.750347120193286</v>
      </c>
      <c r="F158" s="1">
        <v>0.94709572672515741</v>
      </c>
      <c r="G158" s="1">
        <v>0.94587165732037659</v>
      </c>
      <c r="H158" s="1">
        <v>1.0605390234968259</v>
      </c>
      <c r="I158" s="1">
        <v>3</v>
      </c>
      <c r="J158" s="1" t="s">
        <v>92</v>
      </c>
      <c r="Q158" s="1"/>
      <c r="R158" s="1"/>
      <c r="S158" s="1"/>
      <c r="T158" s="2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2"/>
    </row>
    <row r="159" spans="1:32" x14ac:dyDescent="0.3">
      <c r="A159" s="1" t="s">
        <v>332</v>
      </c>
      <c r="B159" s="1">
        <v>6891</v>
      </c>
      <c r="C159" s="1">
        <v>1.3641533400000001</v>
      </c>
      <c r="D159" s="1">
        <v>-0.252725225</v>
      </c>
      <c r="E159" s="1">
        <v>5.9865176822657613</v>
      </c>
      <c r="F159" s="1">
        <v>2.7874306629069356</v>
      </c>
      <c r="G159" s="1">
        <v>0.93127875809763772</v>
      </c>
      <c r="H159" s="1">
        <v>0.92800305509673253</v>
      </c>
      <c r="I159" s="1">
        <v>3</v>
      </c>
      <c r="J159" s="1" t="s">
        <v>92</v>
      </c>
      <c r="Q159" s="1"/>
      <c r="R159" s="1"/>
      <c r="S159" s="1"/>
      <c r="T159" s="2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2"/>
    </row>
    <row r="160" spans="1:32" x14ac:dyDescent="0.3">
      <c r="A160" s="1" t="s">
        <v>333</v>
      </c>
      <c r="B160" s="1" t="s">
        <v>227</v>
      </c>
      <c r="C160" s="1">
        <v>2.945337973</v>
      </c>
      <c r="D160" s="1">
        <v>-0.203370575</v>
      </c>
      <c r="E160" s="1">
        <v>18.062079952997209</v>
      </c>
      <c r="F160" s="1">
        <v>1.0700490873373649</v>
      </c>
      <c r="G160" s="1">
        <v>0.96655181872078033</v>
      </c>
      <c r="H160" s="1">
        <v>1.068366181646464</v>
      </c>
      <c r="I160" s="1">
        <v>3</v>
      </c>
      <c r="J160" s="1" t="s">
        <v>92</v>
      </c>
      <c r="Q160" s="1"/>
      <c r="R160" s="1"/>
      <c r="S160" s="1"/>
      <c r="T160" s="2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</row>
    <row r="161" spans="1:32" x14ac:dyDescent="0.3">
      <c r="A161" s="1" t="s">
        <v>334</v>
      </c>
      <c r="B161" s="1">
        <v>3769</v>
      </c>
      <c r="C161" s="1">
        <v>1.2000283350000001</v>
      </c>
      <c r="D161" s="1">
        <v>-0.295087074</v>
      </c>
      <c r="E161" s="1">
        <v>3.7539075739728998</v>
      </c>
      <c r="F161" s="1">
        <v>1.1658852216526638</v>
      </c>
      <c r="G161" s="1">
        <v>1.158629798172004</v>
      </c>
      <c r="H161" s="1">
        <v>0.88474955592508708</v>
      </c>
      <c r="I161" s="1">
        <v>3</v>
      </c>
      <c r="J161" s="1" t="s">
        <v>92</v>
      </c>
      <c r="Q161" s="1"/>
      <c r="R161" s="1"/>
      <c r="S161" s="1"/>
      <c r="T161" s="2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</row>
    <row r="162" spans="1:32" x14ac:dyDescent="0.3">
      <c r="A162" s="1" t="s">
        <v>77</v>
      </c>
      <c r="B162" s="1" t="s">
        <v>218</v>
      </c>
      <c r="C162" s="1">
        <v>2.1800068349999999</v>
      </c>
      <c r="D162" s="1">
        <v>-0.260445331</v>
      </c>
      <c r="E162" s="1">
        <v>9.4533504508796824</v>
      </c>
      <c r="F162" s="1">
        <v>0.94277595745658882</v>
      </c>
      <c r="G162" s="1">
        <v>1.1115909706305556</v>
      </c>
      <c r="H162" s="1">
        <v>1.1489149663796561</v>
      </c>
      <c r="I162" s="1">
        <v>3</v>
      </c>
      <c r="J162" s="1" t="s">
        <v>92</v>
      </c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2"/>
    </row>
    <row r="163" spans="1:32" x14ac:dyDescent="0.3">
      <c r="A163" s="1" t="s">
        <v>87</v>
      </c>
      <c r="B163" s="1">
        <v>2276</v>
      </c>
      <c r="C163" s="1">
        <v>5.1090006040000002</v>
      </c>
      <c r="D163" s="1">
        <v>-0.209082617</v>
      </c>
      <c r="E163" s="1">
        <v>71.488148118263979</v>
      </c>
      <c r="F163" s="1">
        <v>1.1391857703219697</v>
      </c>
      <c r="G163" s="1">
        <v>0.95896375976418158</v>
      </c>
      <c r="H163" s="1">
        <v>0.93427700385093404</v>
      </c>
      <c r="I163" s="1">
        <v>3</v>
      </c>
      <c r="J163" s="1" t="s">
        <v>92</v>
      </c>
      <c r="Q163" s="1"/>
      <c r="R163" s="1"/>
      <c r="S163" s="1"/>
      <c r="T163" s="2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</row>
    <row r="164" spans="1:32" x14ac:dyDescent="0.3">
      <c r="A164" s="1" t="s">
        <v>335</v>
      </c>
      <c r="B164" s="1" t="s">
        <v>237</v>
      </c>
      <c r="C164" s="1">
        <v>6.5041600800000001</v>
      </c>
      <c r="D164" s="1">
        <v>-0.23063967499999999</v>
      </c>
      <c r="E164" s="1">
        <v>176.07722247054429</v>
      </c>
      <c r="F164" s="1">
        <v>1.0181992341166168</v>
      </c>
      <c r="G164" s="1">
        <v>0.87601038582687774</v>
      </c>
      <c r="H164" s="1">
        <v>0.87714617310606968</v>
      </c>
      <c r="I164" s="1">
        <v>3</v>
      </c>
      <c r="J164" s="1" t="s">
        <v>92</v>
      </c>
      <c r="Q164" s="1"/>
      <c r="R164" s="1"/>
      <c r="S164" s="1"/>
      <c r="T164" s="2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2"/>
    </row>
    <row r="165" spans="1:32" x14ac:dyDescent="0.3">
      <c r="A165" s="1" t="s">
        <v>72</v>
      </c>
      <c r="B165" s="1" t="s">
        <v>214</v>
      </c>
      <c r="C165" s="1">
        <v>1.6769444979999999</v>
      </c>
      <c r="D165" s="1">
        <v>-0.16745189599999999</v>
      </c>
      <c r="E165" s="1">
        <v>5.843440047528266</v>
      </c>
      <c r="F165" s="1">
        <v>1.0969424239261032</v>
      </c>
      <c r="G165" s="1">
        <v>1.1456137629311269</v>
      </c>
      <c r="H165" s="1">
        <v>1.1774627038447458</v>
      </c>
      <c r="I165" s="1">
        <v>3</v>
      </c>
      <c r="J165" s="1" t="s">
        <v>92</v>
      </c>
      <c r="Q165" s="1"/>
      <c r="R165" s="1"/>
      <c r="S165" s="1"/>
      <c r="T165" s="2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</row>
    <row r="166" spans="1:32" x14ac:dyDescent="0.3">
      <c r="A166" s="1" t="s">
        <v>336</v>
      </c>
      <c r="B166" s="1" t="s">
        <v>212</v>
      </c>
      <c r="C166" s="1">
        <v>1.6538289740000001</v>
      </c>
      <c r="D166" s="1">
        <v>-0.23523930600000001</v>
      </c>
      <c r="E166" s="1">
        <v>6.7562838417678961</v>
      </c>
      <c r="F166" s="1">
        <v>1.4847948264693218</v>
      </c>
      <c r="G166" s="1">
        <v>1.3128321392649236</v>
      </c>
      <c r="H166" s="1">
        <v>1.3032518882964352</v>
      </c>
      <c r="I166" s="1">
        <v>3</v>
      </c>
      <c r="J166" s="1" t="s">
        <v>97</v>
      </c>
      <c r="Q166" s="1"/>
      <c r="R166" s="1"/>
      <c r="S166" s="1"/>
      <c r="T166" s="2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</row>
    <row r="167" spans="1:32" x14ac:dyDescent="0.3">
      <c r="A167" s="1" t="s">
        <v>337</v>
      </c>
      <c r="B167" s="1" t="s">
        <v>140</v>
      </c>
      <c r="C167" s="1">
        <v>0.45305841400000002</v>
      </c>
      <c r="D167" s="1">
        <v>-0.20069615299999999</v>
      </c>
      <c r="E167" s="1">
        <v>1.6848433041022683</v>
      </c>
      <c r="F167" s="1">
        <v>0.92595401717098069</v>
      </c>
      <c r="G167" s="1">
        <v>0.94482334721539052</v>
      </c>
      <c r="H167" s="1">
        <v>1.0124088203461592</v>
      </c>
      <c r="I167" s="1">
        <v>4</v>
      </c>
      <c r="J167" s="1" t="s">
        <v>96</v>
      </c>
      <c r="Q167" s="1"/>
      <c r="R167" s="1"/>
      <c r="S167" s="1"/>
      <c r="T167" s="2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2"/>
    </row>
    <row r="168" spans="1:32" x14ac:dyDescent="0.3">
      <c r="A168" s="1" t="s">
        <v>338</v>
      </c>
      <c r="B168" s="1" t="s">
        <v>130</v>
      </c>
      <c r="C168" s="1">
        <v>0.391635395</v>
      </c>
      <c r="D168" s="1">
        <v>-0.26209207499999998</v>
      </c>
      <c r="E168" s="1">
        <v>1.8025122160910287</v>
      </c>
      <c r="F168" s="1">
        <v>1.3521961176126924</v>
      </c>
      <c r="G168" s="1">
        <v>0.97677925193891868</v>
      </c>
      <c r="H168" s="1">
        <v>1.0833948267556368</v>
      </c>
      <c r="I168" s="1">
        <v>4</v>
      </c>
      <c r="J168" s="1" t="s">
        <v>96</v>
      </c>
      <c r="Q168" s="1"/>
      <c r="R168" s="1"/>
      <c r="S168" s="1"/>
      <c r="T168" s="2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2"/>
    </row>
    <row r="169" spans="1:32" x14ac:dyDescent="0.3">
      <c r="A169" s="1" t="s">
        <v>33</v>
      </c>
      <c r="B169" s="1" t="s">
        <v>146</v>
      </c>
      <c r="C169" s="1">
        <v>0.51453041899999996</v>
      </c>
      <c r="D169" s="1">
        <v>-0.220047883</v>
      </c>
      <c r="E169" s="1">
        <v>2.3094098784475192</v>
      </c>
      <c r="F169" s="1">
        <v>1.913841581400606</v>
      </c>
      <c r="G169" s="1">
        <v>0.93264295908974748</v>
      </c>
      <c r="H169" s="1">
        <v>1.1134352631269142</v>
      </c>
      <c r="I169" s="1">
        <v>4</v>
      </c>
      <c r="J169" s="1" t="s">
        <v>95</v>
      </c>
      <c r="Q169" s="1"/>
      <c r="R169" s="1"/>
      <c r="S169" s="1"/>
      <c r="T169" s="2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</row>
    <row r="170" spans="1:32" x14ac:dyDescent="0.3">
      <c r="A170" s="1" t="s">
        <v>20</v>
      </c>
      <c r="B170" s="1" t="s">
        <v>124</v>
      </c>
      <c r="C170" s="1">
        <v>0.32849903600000002</v>
      </c>
      <c r="D170" s="1">
        <v>-0.22263787099999999</v>
      </c>
      <c r="E170" s="1">
        <v>1.579149666743106</v>
      </c>
      <c r="F170" s="1">
        <v>1.0599801216499187</v>
      </c>
      <c r="G170" s="1">
        <v>1.0696983399796645</v>
      </c>
      <c r="H170" s="1">
        <v>1.0322524874492829</v>
      </c>
      <c r="I170" s="1">
        <v>4</v>
      </c>
      <c r="J170" s="1" t="s">
        <v>95</v>
      </c>
      <c r="Q170" s="1"/>
      <c r="R170" s="1"/>
      <c r="S170" s="1"/>
      <c r="T170" s="2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2"/>
    </row>
    <row r="171" spans="1:32" x14ac:dyDescent="0.3">
      <c r="A171" s="1" t="s">
        <v>14</v>
      </c>
      <c r="B171" s="1">
        <v>23833</v>
      </c>
      <c r="C171" s="1">
        <v>0.27051209500000001</v>
      </c>
      <c r="D171" s="1">
        <v>-0.298938857</v>
      </c>
      <c r="E171" s="1">
        <v>1.4224810723699393</v>
      </c>
      <c r="F171" s="1">
        <v>1.0975470227222244</v>
      </c>
      <c r="G171" s="1">
        <v>0.9017049216368952</v>
      </c>
      <c r="H171" s="1">
        <v>1.027129291547596</v>
      </c>
      <c r="I171" s="1">
        <v>4</v>
      </c>
      <c r="J171" s="1" t="s">
        <v>95</v>
      </c>
      <c r="Q171" s="1"/>
      <c r="R171" s="1"/>
      <c r="S171" s="1"/>
      <c r="T171" s="2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</row>
    <row r="172" spans="1:32" x14ac:dyDescent="0.3">
      <c r="A172" s="1" t="s">
        <v>41</v>
      </c>
      <c r="B172" s="1" t="s">
        <v>162</v>
      </c>
      <c r="C172" s="1">
        <v>0.63555145499999999</v>
      </c>
      <c r="D172" s="1">
        <v>-0.20304267300000001</v>
      </c>
      <c r="E172" s="1">
        <v>3.9890654470781457</v>
      </c>
      <c r="F172" s="1">
        <v>2.5844962029624972</v>
      </c>
      <c r="G172" s="1">
        <v>2.0177395137550911</v>
      </c>
      <c r="H172" s="1">
        <v>2.0382872602235289</v>
      </c>
      <c r="I172" s="1">
        <v>4</v>
      </c>
      <c r="J172" s="1" t="s">
        <v>95</v>
      </c>
      <c r="Q172" s="1"/>
      <c r="R172" s="1"/>
      <c r="S172" s="1"/>
      <c r="T172" s="2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</row>
    <row r="173" spans="1:32" x14ac:dyDescent="0.3">
      <c r="A173" s="1" t="s">
        <v>339</v>
      </c>
      <c r="B173" s="1" t="s">
        <v>118</v>
      </c>
      <c r="C173" s="1">
        <v>0.31055139799999998</v>
      </c>
      <c r="D173" s="1">
        <v>-0.23605700499999999</v>
      </c>
      <c r="E173" s="1">
        <v>1.4477615004159239</v>
      </c>
      <c r="F173" s="1">
        <v>0.99665525477937678</v>
      </c>
      <c r="G173" s="1">
        <v>0.97412748918634195</v>
      </c>
      <c r="H173" s="1">
        <v>0.95073607838700469</v>
      </c>
      <c r="I173" s="1">
        <v>4</v>
      </c>
      <c r="J173" s="1" t="s">
        <v>95</v>
      </c>
      <c r="Q173" s="1"/>
      <c r="R173" s="1"/>
      <c r="S173" s="1"/>
      <c r="T173" s="2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</row>
    <row r="174" spans="1:32" x14ac:dyDescent="0.3">
      <c r="A174" s="1" t="s">
        <v>12</v>
      </c>
      <c r="B174" s="1" t="s">
        <v>114</v>
      </c>
      <c r="C174" s="1">
        <v>0.25575773699999999</v>
      </c>
      <c r="D174" s="1">
        <v>-0.27522560699999998</v>
      </c>
      <c r="E174" s="1">
        <v>1.3878336984882076</v>
      </c>
      <c r="F174" s="1">
        <v>1.0413629655790255</v>
      </c>
      <c r="G174" s="1">
        <v>0.96010984422314016</v>
      </c>
      <c r="H174" s="1">
        <v>0.99898756428026958</v>
      </c>
      <c r="I174" s="1">
        <v>4</v>
      </c>
      <c r="J174" s="1" t="s">
        <v>95</v>
      </c>
      <c r="Q174" s="1"/>
      <c r="R174" s="1"/>
      <c r="S174" s="1"/>
      <c r="T174" s="2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</row>
    <row r="175" spans="1:32" x14ac:dyDescent="0.3">
      <c r="A175" s="1" t="s">
        <v>340</v>
      </c>
      <c r="B175" s="1">
        <v>96295</v>
      </c>
      <c r="C175" s="1">
        <v>0.92317302199999995</v>
      </c>
      <c r="D175" s="1">
        <v>-0.23107029900000001</v>
      </c>
      <c r="E175" s="1">
        <v>3.3491986455773626</v>
      </c>
      <c r="F175" s="1">
        <v>1.6287600497284502</v>
      </c>
      <c r="G175" s="1">
        <v>1.1932099186392378</v>
      </c>
      <c r="H175" s="1">
        <v>1.0642394689333932</v>
      </c>
      <c r="I175" s="1">
        <v>4</v>
      </c>
      <c r="J175" s="1" t="s">
        <v>94</v>
      </c>
      <c r="Q175" s="1"/>
      <c r="R175" s="1"/>
      <c r="S175" s="1"/>
      <c r="T175" s="2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2"/>
    </row>
    <row r="176" spans="1:32" x14ac:dyDescent="0.3">
      <c r="A176" s="1" t="s">
        <v>341</v>
      </c>
      <c r="B176" s="1">
        <v>45460</v>
      </c>
      <c r="C176" s="1">
        <v>0.61040082399999995</v>
      </c>
      <c r="D176" s="1">
        <v>-0.23028894599999999</v>
      </c>
      <c r="E176" s="1">
        <v>2.3486707203811505</v>
      </c>
      <c r="F176" s="1">
        <v>1.2108838020268444</v>
      </c>
      <c r="G176" s="1">
        <v>1.2553069158849046</v>
      </c>
      <c r="H176" s="1">
        <v>1.1143857827793295</v>
      </c>
      <c r="I176" s="1">
        <v>4</v>
      </c>
      <c r="J176" s="1" t="s">
        <v>94</v>
      </c>
      <c r="Q176" s="1"/>
      <c r="R176" s="1"/>
      <c r="S176" s="1"/>
      <c r="T176" s="2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</row>
    <row r="177" spans="1:32" x14ac:dyDescent="0.3">
      <c r="A177" s="1" t="s">
        <v>16</v>
      </c>
      <c r="B177" s="1" t="s">
        <v>116</v>
      </c>
      <c r="C177" s="1">
        <v>0.30147096899999998</v>
      </c>
      <c r="D177" s="1">
        <v>-0.20896872599999999</v>
      </c>
      <c r="E177" s="1">
        <v>1.4830250782442942</v>
      </c>
      <c r="F177" s="1">
        <v>1.0417458435853648</v>
      </c>
      <c r="G177" s="1">
        <v>0.92558348299234139</v>
      </c>
      <c r="H177" s="1">
        <v>1.0774832210021363</v>
      </c>
      <c r="I177" s="1">
        <v>4</v>
      </c>
      <c r="J177" s="1" t="s">
        <v>94</v>
      </c>
      <c r="Q177" s="1"/>
      <c r="R177" s="1"/>
      <c r="S177" s="1"/>
      <c r="T177" s="2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2"/>
    </row>
    <row r="178" spans="1:32" x14ac:dyDescent="0.3">
      <c r="A178" s="1" t="s">
        <v>342</v>
      </c>
      <c r="B178" s="1" t="s">
        <v>129</v>
      </c>
      <c r="C178" s="1">
        <v>0.38746963099999998</v>
      </c>
      <c r="D178" s="1">
        <v>-0.23392850500000001</v>
      </c>
      <c r="E178" s="1">
        <v>1.6759685071579513</v>
      </c>
      <c r="F178" s="1">
        <v>1.2842462188228987</v>
      </c>
      <c r="G178" s="1">
        <v>0.92903564432984909</v>
      </c>
      <c r="H178" s="1">
        <v>0.92778085986372305</v>
      </c>
      <c r="I178" s="1">
        <v>4</v>
      </c>
      <c r="J178" s="1" t="s">
        <v>94</v>
      </c>
      <c r="Q178" s="1"/>
      <c r="R178" s="1"/>
      <c r="S178" s="1"/>
      <c r="T178" s="2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2"/>
    </row>
    <row r="179" spans="1:32" x14ac:dyDescent="0.3">
      <c r="A179" s="1" t="s">
        <v>36</v>
      </c>
      <c r="B179" s="1">
        <v>34481</v>
      </c>
      <c r="C179" s="1">
        <v>0.54360905199999998</v>
      </c>
      <c r="D179" s="1">
        <v>-0.231443344</v>
      </c>
      <c r="E179" s="1">
        <v>1.9841132976655151</v>
      </c>
      <c r="F179" s="1">
        <v>1.0627855676858831</v>
      </c>
      <c r="G179" s="1">
        <v>1.1778808143420638</v>
      </c>
      <c r="H179" s="1">
        <v>0.83838112583305346</v>
      </c>
      <c r="I179" s="1">
        <v>4</v>
      </c>
      <c r="J179" s="1" t="s">
        <v>94</v>
      </c>
      <c r="Q179" s="2"/>
      <c r="R179" s="1"/>
      <c r="S179" s="1"/>
      <c r="T179" s="2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2"/>
    </row>
    <row r="180" spans="1:32" x14ac:dyDescent="0.3">
      <c r="A180" s="1" t="s">
        <v>343</v>
      </c>
      <c r="B180" s="1">
        <v>35432</v>
      </c>
      <c r="C180" s="1">
        <v>0.53320737100000004</v>
      </c>
      <c r="D180" s="1">
        <v>-0.24339691799999999</v>
      </c>
      <c r="E180" s="1">
        <v>1.8566024069137688</v>
      </c>
      <c r="F180" s="1">
        <v>0.95640764295734904</v>
      </c>
      <c r="G180" s="1">
        <v>0.98410614352547976</v>
      </c>
      <c r="H180" s="1">
        <v>0.98107418094208476</v>
      </c>
      <c r="I180" s="1">
        <v>4</v>
      </c>
      <c r="J180" s="1" t="s">
        <v>94</v>
      </c>
      <c r="Q180" s="1"/>
      <c r="R180" s="1"/>
      <c r="S180" s="1"/>
      <c r="T180" s="2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</row>
    <row r="181" spans="1:32" x14ac:dyDescent="0.3">
      <c r="A181" s="1" t="s">
        <v>344</v>
      </c>
      <c r="B181" s="1" t="s">
        <v>111</v>
      </c>
      <c r="C181" s="1">
        <v>0.24347249700000001</v>
      </c>
      <c r="D181" s="1">
        <v>-0.26071680800000002</v>
      </c>
      <c r="E181" s="1">
        <v>1.4714510569296981</v>
      </c>
      <c r="F181" s="1">
        <v>1.2053420256117284</v>
      </c>
      <c r="G181" s="1">
        <v>1.0375937939121369</v>
      </c>
      <c r="H181" s="1">
        <v>1.0220015258518076</v>
      </c>
      <c r="I181" s="1">
        <v>4</v>
      </c>
      <c r="J181" s="1" t="s">
        <v>94</v>
      </c>
      <c r="Q181" s="1"/>
      <c r="R181" s="1"/>
      <c r="S181" s="1"/>
      <c r="T181" s="2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2"/>
    </row>
    <row r="182" spans="1:32" x14ac:dyDescent="0.3">
      <c r="A182" s="1" t="s">
        <v>46</v>
      </c>
      <c r="B182" s="1">
        <v>72</v>
      </c>
      <c r="C182" s="1">
        <v>0.73658160800000005</v>
      </c>
      <c r="D182" s="1">
        <v>-0.23380399099999999</v>
      </c>
      <c r="E182" s="1">
        <v>2.3143036129368073</v>
      </c>
      <c r="F182" s="1">
        <v>1.0090117660956472</v>
      </c>
      <c r="G182" s="1">
        <v>0.98005774431508053</v>
      </c>
      <c r="H182" s="1">
        <v>0.97859671065286613</v>
      </c>
      <c r="I182" s="1">
        <v>4</v>
      </c>
      <c r="J182" s="1" t="s">
        <v>94</v>
      </c>
      <c r="Q182" s="1"/>
      <c r="R182" s="1"/>
      <c r="S182" s="1"/>
      <c r="T182" s="2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</row>
    <row r="183" spans="1:32" x14ac:dyDescent="0.3">
      <c r="A183" s="1" t="s">
        <v>24</v>
      </c>
      <c r="B183" s="1">
        <v>15</v>
      </c>
      <c r="C183" s="1">
        <v>0.37272133600000001</v>
      </c>
      <c r="D183" s="1">
        <v>-0.184573396</v>
      </c>
      <c r="E183" s="1">
        <v>1.6617449939526114</v>
      </c>
      <c r="F183" s="1">
        <v>1.0939158862970366</v>
      </c>
      <c r="G183" s="1">
        <v>1.20896955725768</v>
      </c>
      <c r="H183" s="1">
        <v>0.86494197501120273</v>
      </c>
      <c r="I183" s="1">
        <v>4</v>
      </c>
      <c r="J183" s="1" t="s">
        <v>94</v>
      </c>
      <c r="Q183" s="1"/>
      <c r="R183" s="1"/>
      <c r="S183" s="1"/>
      <c r="T183" s="2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2"/>
    </row>
    <row r="184" spans="1:32" x14ac:dyDescent="0.3">
      <c r="A184" s="1" t="s">
        <v>345</v>
      </c>
      <c r="B184" s="1" t="s">
        <v>136</v>
      </c>
      <c r="C184" s="1">
        <v>0.44137138399999998</v>
      </c>
      <c r="D184" s="1">
        <v>-0.27685818299999998</v>
      </c>
      <c r="E184" s="1">
        <v>2.0604524419951069</v>
      </c>
      <c r="F184" s="1">
        <v>1.4624751658174824</v>
      </c>
      <c r="G184" s="1">
        <v>1.4491361667937221</v>
      </c>
      <c r="H184" s="1">
        <v>0.85333215049381927</v>
      </c>
      <c r="I184" s="1">
        <v>4</v>
      </c>
      <c r="J184" s="1" t="s">
        <v>94</v>
      </c>
      <c r="Q184" s="1"/>
      <c r="R184" s="1"/>
      <c r="S184" s="1"/>
      <c r="T184" s="2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2"/>
    </row>
    <row r="185" spans="1:32" x14ac:dyDescent="0.3">
      <c r="A185" s="1" t="s">
        <v>346</v>
      </c>
      <c r="B185" s="1" t="s">
        <v>137</v>
      </c>
      <c r="C185" s="1">
        <v>0.44508942000000001</v>
      </c>
      <c r="D185" s="1">
        <v>-0.25215970199999999</v>
      </c>
      <c r="E185" s="1">
        <v>1.6434316636331399</v>
      </c>
      <c r="F185" s="1">
        <v>0.89792049925136608</v>
      </c>
      <c r="G185" s="1">
        <v>0.96410153133329146</v>
      </c>
      <c r="H185" s="1">
        <v>0.96235752747657466</v>
      </c>
      <c r="I185" s="1">
        <v>4</v>
      </c>
      <c r="J185" s="1" t="s">
        <v>94</v>
      </c>
      <c r="Q185" s="1"/>
      <c r="R185" s="1"/>
      <c r="S185" s="2"/>
      <c r="T185" s="2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2"/>
    </row>
    <row r="186" spans="1:32" x14ac:dyDescent="0.3">
      <c r="A186" s="1" t="s">
        <v>347</v>
      </c>
      <c r="B186" s="1" t="s">
        <v>169</v>
      </c>
      <c r="C186" s="1">
        <v>0.77305507600000001</v>
      </c>
      <c r="D186" s="1">
        <v>-0.25514991300000001</v>
      </c>
      <c r="E186" s="1">
        <v>2.3580439004228424</v>
      </c>
      <c r="F186" s="1">
        <v>1.0387940914142921</v>
      </c>
      <c r="G186" s="1">
        <v>0.79149391720162943</v>
      </c>
      <c r="H186" s="1">
        <v>1.0660910326246855</v>
      </c>
      <c r="I186" s="1">
        <v>4</v>
      </c>
      <c r="J186" s="1" t="s">
        <v>94</v>
      </c>
      <c r="Q186" s="1"/>
      <c r="R186" s="1"/>
      <c r="S186" s="1"/>
      <c r="T186" s="2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</row>
    <row r="187" spans="1:32" x14ac:dyDescent="0.3">
      <c r="A187" s="1" t="s">
        <v>43</v>
      </c>
      <c r="B187" s="1" t="s">
        <v>164</v>
      </c>
      <c r="C187" s="1">
        <v>0.69593155299999998</v>
      </c>
      <c r="D187" s="1">
        <v>-0.22325901300000001</v>
      </c>
      <c r="E187" s="1">
        <v>2.3854254228561755</v>
      </c>
      <c r="F187" s="1">
        <v>0.98571282654354675</v>
      </c>
      <c r="G187" s="1">
        <v>1.2913481709682351</v>
      </c>
      <c r="H187" s="1">
        <v>0.99078013262799314</v>
      </c>
      <c r="I187" s="1">
        <v>4</v>
      </c>
      <c r="J187" s="1" t="s">
        <v>94</v>
      </c>
      <c r="Q187" s="1"/>
      <c r="R187" s="1"/>
      <c r="S187" s="1"/>
      <c r="T187" s="2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2"/>
    </row>
    <row r="188" spans="1:32" x14ac:dyDescent="0.3">
      <c r="A188" s="1" t="s">
        <v>34</v>
      </c>
      <c r="B188" s="1" t="s">
        <v>150</v>
      </c>
      <c r="C188" s="1">
        <v>0.52968481899999997</v>
      </c>
      <c r="D188" s="1">
        <v>-0.28300251999999998</v>
      </c>
      <c r="E188" s="1">
        <v>1.9318963967035936</v>
      </c>
      <c r="F188" s="1">
        <v>1.078174150216378</v>
      </c>
      <c r="G188" s="1">
        <v>1.1105974122845386</v>
      </c>
      <c r="H188" s="1">
        <v>0.90484275858319174</v>
      </c>
      <c r="I188" s="1">
        <v>4</v>
      </c>
      <c r="J188" s="1" t="s">
        <v>94</v>
      </c>
      <c r="Q188" s="1"/>
      <c r="R188" s="1"/>
      <c r="S188" s="1"/>
      <c r="T188" s="2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2"/>
    </row>
    <row r="189" spans="1:32" x14ac:dyDescent="0.3">
      <c r="A189" s="1" t="s">
        <v>348</v>
      </c>
      <c r="B189" s="1">
        <v>77696</v>
      </c>
      <c r="C189" s="1">
        <v>0.298623994</v>
      </c>
      <c r="D189" s="1">
        <v>-0.20253597700000001</v>
      </c>
      <c r="E189" s="1">
        <v>1.5886650129397097</v>
      </c>
      <c r="F189" s="1">
        <v>1.5499916878345301</v>
      </c>
      <c r="G189" s="1">
        <v>0.80482150058076563</v>
      </c>
      <c r="H189" s="1">
        <v>0.96657639012822505</v>
      </c>
      <c r="I189" s="1">
        <v>4</v>
      </c>
      <c r="J189" s="1" t="s">
        <v>94</v>
      </c>
      <c r="Q189" s="1"/>
      <c r="R189" s="1"/>
      <c r="S189" s="1"/>
      <c r="T189" s="2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2"/>
    </row>
    <row r="190" spans="1:32" x14ac:dyDescent="0.3">
      <c r="A190" s="1" t="s">
        <v>349</v>
      </c>
      <c r="B190" s="1">
        <v>45374</v>
      </c>
      <c r="C190" s="1">
        <v>0.439923222</v>
      </c>
      <c r="D190" s="1">
        <v>-0.26179212800000001</v>
      </c>
      <c r="E190" s="1">
        <v>2.5898332287447356</v>
      </c>
      <c r="F190" s="1">
        <v>1.7345138450487541</v>
      </c>
      <c r="G190" s="1">
        <v>0.97873219808401579</v>
      </c>
      <c r="H190" s="1">
        <v>0.89032795505018159</v>
      </c>
      <c r="I190" s="1">
        <v>4</v>
      </c>
      <c r="J190" s="1" t="s">
        <v>94</v>
      </c>
      <c r="Q190" s="1"/>
      <c r="R190" s="1"/>
      <c r="S190" s="1"/>
      <c r="T190" s="2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2"/>
    </row>
    <row r="191" spans="1:32" x14ac:dyDescent="0.3">
      <c r="A191" s="1" t="s">
        <v>350</v>
      </c>
      <c r="B191" s="1" t="s">
        <v>117</v>
      </c>
      <c r="C191" s="1">
        <v>0.303321112</v>
      </c>
      <c r="D191" s="1">
        <v>-0.23394854700000001</v>
      </c>
      <c r="E191" s="1">
        <v>1.6245903950618552</v>
      </c>
      <c r="F191" s="1">
        <v>1.3060582282392277</v>
      </c>
      <c r="G191" s="1">
        <v>1.1294605551090926</v>
      </c>
      <c r="H191" s="1">
        <v>0.94825062619645495</v>
      </c>
      <c r="I191" s="1">
        <v>4</v>
      </c>
      <c r="J191" s="1" t="s">
        <v>94</v>
      </c>
      <c r="Q191" s="1"/>
      <c r="R191" s="1"/>
      <c r="S191" s="1"/>
      <c r="T191" s="2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</row>
    <row r="192" spans="1:32" x14ac:dyDescent="0.3">
      <c r="A192" s="1" t="s">
        <v>351</v>
      </c>
      <c r="B192" s="1" t="s">
        <v>145</v>
      </c>
      <c r="C192" s="1">
        <v>0.51032364500000005</v>
      </c>
      <c r="D192" s="1">
        <v>-0.242166189</v>
      </c>
      <c r="E192" s="1">
        <v>2.3102051831251482</v>
      </c>
      <c r="F192" s="1">
        <v>1.4854880532960124</v>
      </c>
      <c r="G192" s="1">
        <v>1.3937352616873597</v>
      </c>
      <c r="H192" s="1">
        <v>1.0954053507821435</v>
      </c>
      <c r="I192" s="1">
        <v>4</v>
      </c>
      <c r="J192" s="1" t="s">
        <v>94</v>
      </c>
      <c r="Q192" s="1"/>
      <c r="R192" s="1"/>
      <c r="S192" s="1"/>
      <c r="T192" s="2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2"/>
    </row>
    <row r="193" spans="1:32" x14ac:dyDescent="0.3">
      <c r="A193" s="1" t="s">
        <v>352</v>
      </c>
      <c r="B193" s="1">
        <v>96507</v>
      </c>
      <c r="C193" s="1">
        <v>0.82395859000000005</v>
      </c>
      <c r="D193" s="1">
        <v>-0.15557205499999999</v>
      </c>
      <c r="E193" s="1">
        <v>2.9800591639016383</v>
      </c>
      <c r="F193" s="1">
        <v>1.4424167474982521</v>
      </c>
      <c r="G193" s="1">
        <v>0.97933716167017326</v>
      </c>
      <c r="H193" s="1">
        <v>1.0257729336414863</v>
      </c>
      <c r="I193" s="1">
        <v>4</v>
      </c>
      <c r="J193" s="1" t="s">
        <v>94</v>
      </c>
      <c r="Q193" s="1"/>
      <c r="R193" s="1"/>
      <c r="S193" s="1"/>
      <c r="T193" s="2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2"/>
    </row>
    <row r="194" spans="1:32" x14ac:dyDescent="0.3">
      <c r="A194" s="1" t="s">
        <v>353</v>
      </c>
      <c r="B194" s="1">
        <v>257</v>
      </c>
      <c r="C194" s="1">
        <v>0.23248132199999999</v>
      </c>
      <c r="D194" s="1">
        <v>-0.238544759</v>
      </c>
      <c r="E194" s="1">
        <v>1.3817555331086198</v>
      </c>
      <c r="F194" s="1">
        <v>1.0125029020168419</v>
      </c>
      <c r="G194" s="1">
        <v>1.2214669812700898</v>
      </c>
      <c r="H194" s="1">
        <v>0.84761820095427054</v>
      </c>
      <c r="I194" s="1">
        <v>4</v>
      </c>
      <c r="J194" s="1" t="s">
        <v>94</v>
      </c>
      <c r="Q194" s="1"/>
      <c r="R194" s="1"/>
      <c r="S194" s="1"/>
      <c r="T194" s="2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</row>
    <row r="195" spans="1:32" x14ac:dyDescent="0.3">
      <c r="A195" s="1" t="s">
        <v>354</v>
      </c>
      <c r="B195" s="1">
        <v>57758</v>
      </c>
      <c r="C195" s="1">
        <v>5.9320110919999998</v>
      </c>
      <c r="D195" s="1">
        <v>-0.48394187599999999</v>
      </c>
      <c r="E195" s="1">
        <v>142.76826069412101</v>
      </c>
      <c r="F195" s="1">
        <v>2.2481272627154891</v>
      </c>
      <c r="G195" s="1">
        <v>1.0324933366567801</v>
      </c>
      <c r="H195" s="1">
        <v>0.79859892930517395</v>
      </c>
      <c r="I195" s="1">
        <v>4</v>
      </c>
      <c r="J195" s="1" t="s">
        <v>94</v>
      </c>
      <c r="Q195" s="1"/>
      <c r="R195" s="1"/>
      <c r="S195" s="1"/>
      <c r="T195" s="2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</row>
    <row r="196" spans="1:32" x14ac:dyDescent="0.3">
      <c r="A196" s="1" t="s">
        <v>91</v>
      </c>
      <c r="B196" s="1" t="s">
        <v>109</v>
      </c>
      <c r="C196" s="1">
        <v>0.22270525799999999</v>
      </c>
      <c r="D196" s="1">
        <v>-0.205653851</v>
      </c>
      <c r="E196" s="1">
        <v>1.2512151924533463</v>
      </c>
      <c r="F196" s="1">
        <v>1.0194986436306259</v>
      </c>
      <c r="G196" s="1">
        <v>0.92843025332699392</v>
      </c>
      <c r="H196" s="1">
        <v>0.84116011035750082</v>
      </c>
      <c r="I196" s="1">
        <v>4</v>
      </c>
      <c r="J196" s="1" t="s">
        <v>93</v>
      </c>
      <c r="Q196" s="1"/>
      <c r="R196" s="1"/>
      <c r="S196" s="1"/>
      <c r="T196" s="2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2"/>
    </row>
    <row r="197" spans="1:32" x14ac:dyDescent="0.3">
      <c r="A197" s="1" t="s">
        <v>355</v>
      </c>
      <c r="B197" s="1" t="s">
        <v>132</v>
      </c>
      <c r="C197" s="1">
        <v>0.40922615000000001</v>
      </c>
      <c r="D197" s="1">
        <v>-0.16159879699999999</v>
      </c>
      <c r="E197" s="1">
        <v>2.3309986835522163</v>
      </c>
      <c r="F197" s="1">
        <v>1.9916677390868367</v>
      </c>
      <c r="G197" s="1">
        <v>1.46717034348979</v>
      </c>
      <c r="H197" s="1">
        <v>1.0742151684905175</v>
      </c>
      <c r="I197" s="1">
        <v>4</v>
      </c>
      <c r="J197" s="1" t="s">
        <v>93</v>
      </c>
      <c r="Q197" s="1"/>
      <c r="R197" s="2"/>
      <c r="S197" s="2"/>
      <c r="T197" s="2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</row>
    <row r="198" spans="1:32" x14ac:dyDescent="0.3">
      <c r="A198" s="1" t="s">
        <v>356</v>
      </c>
      <c r="B198" s="1" t="s">
        <v>149</v>
      </c>
      <c r="C198" s="1">
        <v>0.52358258499999999</v>
      </c>
      <c r="D198" s="1">
        <v>-0.24351616500000001</v>
      </c>
      <c r="E198" s="1">
        <v>1.8220721261471577</v>
      </c>
      <c r="F198" s="1">
        <v>0.98108287662657445</v>
      </c>
      <c r="G198" s="1">
        <v>0.91074142273450731</v>
      </c>
      <c r="H198" s="1">
        <v>0.99793215341461861</v>
      </c>
      <c r="I198" s="1">
        <v>4</v>
      </c>
      <c r="J198" s="1" t="s">
        <v>93</v>
      </c>
      <c r="Q198" s="1"/>
      <c r="R198" s="1"/>
      <c r="S198" s="1"/>
      <c r="T198" s="2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</row>
    <row r="199" spans="1:32" x14ac:dyDescent="0.3">
      <c r="A199" s="1" t="s">
        <v>1</v>
      </c>
      <c r="B199" s="1">
        <v>265058</v>
      </c>
      <c r="C199" s="1">
        <v>8.1132806000000002E-2</v>
      </c>
      <c r="D199" s="1">
        <v>-0.23790676799999999</v>
      </c>
      <c r="E199" s="1">
        <v>1.1223617196836739</v>
      </c>
      <c r="F199" s="1">
        <v>1.0033166502350204</v>
      </c>
      <c r="G199" s="1">
        <v>1.0002437280238221</v>
      </c>
      <c r="H199" s="1">
        <v>1.0152915862127583</v>
      </c>
      <c r="I199" s="1">
        <v>4</v>
      </c>
      <c r="J199" s="1" t="s">
        <v>93</v>
      </c>
      <c r="Q199" s="1"/>
      <c r="R199" s="1"/>
      <c r="S199" s="1"/>
      <c r="T199" s="2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2"/>
    </row>
    <row r="200" spans="1:32" x14ac:dyDescent="0.3">
      <c r="A200" s="1" t="s">
        <v>357</v>
      </c>
      <c r="B200" s="1" t="s">
        <v>101</v>
      </c>
      <c r="C200" s="1">
        <v>0.10229258200000001</v>
      </c>
      <c r="D200" s="1">
        <v>-0.23841716099999999</v>
      </c>
      <c r="E200" s="1">
        <v>1.2008419854660817</v>
      </c>
      <c r="F200" s="1">
        <v>1.0972435034874097</v>
      </c>
      <c r="G200" s="1">
        <v>1.0703104477566465</v>
      </c>
      <c r="H200" s="1">
        <v>0.98382303359811363</v>
      </c>
      <c r="I200" s="1">
        <v>4</v>
      </c>
      <c r="J200" s="1" t="s">
        <v>93</v>
      </c>
      <c r="Q200" s="1"/>
      <c r="R200" s="1"/>
      <c r="S200" s="1"/>
      <c r="T200" s="2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2"/>
    </row>
    <row r="201" spans="1:32" x14ac:dyDescent="0.3">
      <c r="A201" s="1" t="s">
        <v>358</v>
      </c>
      <c r="B201" s="1" t="s">
        <v>177</v>
      </c>
      <c r="C201" s="1">
        <v>0.88117374000000004</v>
      </c>
      <c r="D201" s="1">
        <v>-0.26669257400000002</v>
      </c>
      <c r="E201" s="1">
        <v>2.6589260264877255</v>
      </c>
      <c r="F201" s="1">
        <v>1.0156768460549428</v>
      </c>
      <c r="G201" s="1">
        <v>0.94325148430854733</v>
      </c>
      <c r="H201" s="1">
        <v>1.0011307206679871</v>
      </c>
      <c r="I201" s="1">
        <v>4</v>
      </c>
      <c r="J201" s="1" t="s">
        <v>93</v>
      </c>
      <c r="Q201" s="1"/>
      <c r="R201" s="1"/>
      <c r="S201" s="1"/>
      <c r="T201" s="2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2"/>
    </row>
    <row r="202" spans="1:32" x14ac:dyDescent="0.3">
      <c r="A202" s="1" t="s">
        <v>68</v>
      </c>
      <c r="B202" s="1" t="s">
        <v>210</v>
      </c>
      <c r="C202" s="1">
        <v>1.4866890070000001</v>
      </c>
      <c r="D202" s="1">
        <v>-0.442890112</v>
      </c>
      <c r="E202" s="1">
        <v>4.7753702233351456</v>
      </c>
      <c r="F202" s="1">
        <v>1.4099400980533192</v>
      </c>
      <c r="G202" s="1">
        <v>0.79811875502852059</v>
      </c>
      <c r="H202" s="1">
        <v>0.98024506677740708</v>
      </c>
      <c r="I202" s="1">
        <v>4</v>
      </c>
      <c r="J202" s="1" t="s">
        <v>93</v>
      </c>
      <c r="Q202" s="1"/>
      <c r="R202" s="1"/>
      <c r="S202" s="1"/>
      <c r="T202" s="2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</row>
    <row r="203" spans="1:32" x14ac:dyDescent="0.3">
      <c r="A203" s="1" t="s">
        <v>359</v>
      </c>
      <c r="B203" s="1">
        <v>58314</v>
      </c>
      <c r="C203" s="1">
        <v>8.2520072999999999E-2</v>
      </c>
      <c r="D203" s="1">
        <v>-0.23984746500000001</v>
      </c>
      <c r="E203" s="1">
        <v>1.1012352041714231</v>
      </c>
      <c r="F203" s="1">
        <v>0.97130866761143786</v>
      </c>
      <c r="G203" s="1">
        <v>1.0296255226027522</v>
      </c>
      <c r="H203" s="1">
        <v>0.9521080464152899</v>
      </c>
      <c r="I203" s="1">
        <v>4</v>
      </c>
      <c r="J203" s="1" t="s">
        <v>92</v>
      </c>
      <c r="Q203" s="1"/>
      <c r="R203" s="1"/>
      <c r="S203" s="1"/>
      <c r="T203" s="2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2"/>
    </row>
    <row r="204" spans="1:32" x14ac:dyDescent="0.3">
      <c r="A204" s="1" t="s">
        <v>50</v>
      </c>
      <c r="B204" s="1" t="s">
        <v>171</v>
      </c>
      <c r="C204" s="1">
        <v>0.77923499399999996</v>
      </c>
      <c r="D204" s="1">
        <v>-0.196125613</v>
      </c>
      <c r="E204" s="1">
        <v>3.479108950817563</v>
      </c>
      <c r="F204" s="1">
        <v>2.1764569127149378</v>
      </c>
      <c r="G204" s="1">
        <v>1.2263988467989189</v>
      </c>
      <c r="H204" s="1">
        <v>1.436190978005861</v>
      </c>
      <c r="I204" s="1">
        <v>4</v>
      </c>
      <c r="J204" s="1" t="s">
        <v>92</v>
      </c>
      <c r="Q204" s="1"/>
      <c r="R204" s="1"/>
      <c r="S204" s="1"/>
      <c r="T204" s="2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2"/>
    </row>
    <row r="205" spans="1:32" x14ac:dyDescent="0.3">
      <c r="A205" s="1" t="s">
        <v>18</v>
      </c>
      <c r="B205" s="1" t="s">
        <v>120</v>
      </c>
      <c r="C205" s="1">
        <v>0.32089270800000003</v>
      </c>
      <c r="D205" s="1">
        <v>-0.17829962799999999</v>
      </c>
      <c r="E205" s="1">
        <v>1.6415686069244422</v>
      </c>
      <c r="F205" s="1">
        <v>1.2473610847037515</v>
      </c>
      <c r="G205" s="1">
        <v>0.96681896161808101</v>
      </c>
      <c r="H205" s="1">
        <v>1.132345955371054</v>
      </c>
      <c r="I205" s="1">
        <v>4</v>
      </c>
      <c r="J205" s="1" t="s">
        <v>92</v>
      </c>
      <c r="Q205" s="1"/>
      <c r="R205" s="1"/>
      <c r="S205" s="1"/>
      <c r="T205" s="2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2"/>
    </row>
    <row r="206" spans="1:32" x14ac:dyDescent="0.3">
      <c r="A206" s="1" t="s">
        <v>21</v>
      </c>
      <c r="B206" s="1" t="s">
        <v>125</v>
      </c>
      <c r="C206" s="1">
        <v>0.33080758999999998</v>
      </c>
      <c r="D206" s="1">
        <v>-0.27185193400000002</v>
      </c>
      <c r="E206" s="1">
        <v>1.7029891261759362</v>
      </c>
      <c r="F206" s="1">
        <v>1.5983013300483782</v>
      </c>
      <c r="G206" s="1">
        <v>0.87398453629374606</v>
      </c>
      <c r="H206" s="1">
        <v>0.98256972266111997</v>
      </c>
      <c r="I206" s="1">
        <v>4</v>
      </c>
      <c r="J206" s="1" t="s">
        <v>92</v>
      </c>
      <c r="Q206" s="1"/>
      <c r="R206" s="1"/>
      <c r="S206" s="1"/>
      <c r="T206" s="2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</row>
    <row r="207" spans="1:32" x14ac:dyDescent="0.3">
      <c r="A207" s="1" t="s">
        <v>360</v>
      </c>
      <c r="B207" s="1" t="s">
        <v>107</v>
      </c>
      <c r="C207" s="1">
        <v>0.19469761099999999</v>
      </c>
      <c r="D207" s="1">
        <v>-0.165522156</v>
      </c>
      <c r="E207" s="1">
        <v>1.3705333201827832</v>
      </c>
      <c r="F207" s="1">
        <v>1.185022777447486</v>
      </c>
      <c r="G207" s="1">
        <v>0.9475797480155036</v>
      </c>
      <c r="H207" s="1">
        <v>1.0830966417656949</v>
      </c>
      <c r="I207" s="1">
        <v>4</v>
      </c>
      <c r="J207" s="1" t="s">
        <v>92</v>
      </c>
      <c r="Q207" s="1"/>
      <c r="R207" s="1"/>
      <c r="S207" s="1"/>
      <c r="T207" s="2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2"/>
    </row>
    <row r="208" spans="1:32" x14ac:dyDescent="0.3">
      <c r="A208" s="1" t="s">
        <v>4</v>
      </c>
      <c r="B208" s="1" t="s">
        <v>103</v>
      </c>
      <c r="C208" s="1">
        <v>0.15153849699999999</v>
      </c>
      <c r="D208" s="1">
        <v>-0.27370645199999999</v>
      </c>
      <c r="E208" s="1">
        <v>1.3685923108202191</v>
      </c>
      <c r="F208" s="1">
        <v>1.3617747459325185</v>
      </c>
      <c r="G208" s="1">
        <v>1.0653744261818965</v>
      </c>
      <c r="H208" s="1">
        <v>0.97393245430641961</v>
      </c>
      <c r="I208" s="1">
        <v>4</v>
      </c>
      <c r="J208" s="1" t="s">
        <v>92</v>
      </c>
      <c r="Q208" s="1"/>
      <c r="R208" s="1"/>
      <c r="S208" s="1"/>
      <c r="T208" s="2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2"/>
    </row>
    <row r="209" spans="1:32" x14ac:dyDescent="0.3">
      <c r="A209" s="1" t="s">
        <v>23</v>
      </c>
      <c r="B209" s="1">
        <v>504</v>
      </c>
      <c r="C209" s="1">
        <v>0.36487957199999999</v>
      </c>
      <c r="D209" s="1">
        <v>-0.17658207100000001</v>
      </c>
      <c r="E209" s="1">
        <v>1.6647673540530477</v>
      </c>
      <c r="F209" s="1">
        <v>1.0086112586860621</v>
      </c>
      <c r="G209" s="1">
        <v>1.1559818732988447</v>
      </c>
      <c r="H209" s="1">
        <v>1.0422405993631365</v>
      </c>
      <c r="I209" s="1">
        <v>4</v>
      </c>
      <c r="J209" s="1" t="s">
        <v>97</v>
      </c>
      <c r="Q209" s="1"/>
      <c r="R209" s="1"/>
      <c r="S209" s="1"/>
      <c r="T209" s="2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2"/>
    </row>
    <row r="210" spans="1:32" x14ac:dyDescent="0.3">
      <c r="A210" s="1" t="s">
        <v>28</v>
      </c>
      <c r="B210" s="1" t="s">
        <v>135</v>
      </c>
      <c r="C210" s="1">
        <v>0.43771781900000001</v>
      </c>
      <c r="D210" s="1">
        <v>-0.21282267099999999</v>
      </c>
      <c r="E210" s="1">
        <v>1.6833752714512868</v>
      </c>
      <c r="F210" s="1">
        <v>1.0143021013025932</v>
      </c>
      <c r="G210" s="1">
        <v>1.005105127263576</v>
      </c>
      <c r="H210" s="1">
        <v>0.92456620096362052</v>
      </c>
      <c r="I210" s="1">
        <v>4</v>
      </c>
      <c r="J210" s="1" t="s">
        <v>97</v>
      </c>
      <c r="Q210" s="1"/>
      <c r="R210" s="1"/>
      <c r="S210" s="1"/>
      <c r="T210" s="2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2"/>
    </row>
    <row r="211" spans="1:32" x14ac:dyDescent="0.3">
      <c r="A211" s="1" t="s">
        <v>49</v>
      </c>
      <c r="B211" s="1" t="s">
        <v>170</v>
      </c>
      <c r="C211" s="1">
        <v>0.77311754799999999</v>
      </c>
      <c r="D211" s="1">
        <v>-0.291330859</v>
      </c>
      <c r="E211" s="1">
        <v>2.6066978014248776</v>
      </c>
      <c r="F211" s="1">
        <v>1.4949611790114188</v>
      </c>
      <c r="G211" s="1">
        <v>1.0785787268548874</v>
      </c>
      <c r="H211" s="1">
        <v>0.76426378135720852</v>
      </c>
      <c r="I211" s="1">
        <v>4</v>
      </c>
      <c r="J211" s="1" t="s">
        <v>97</v>
      </c>
      <c r="Q211" s="1"/>
      <c r="R211" s="1"/>
      <c r="S211" s="1"/>
      <c r="T211" s="2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</row>
    <row r="212" spans="1:32" x14ac:dyDescent="0.3">
      <c r="A212" s="1" t="s">
        <v>38</v>
      </c>
      <c r="B212" s="1" t="s">
        <v>153</v>
      </c>
      <c r="C212" s="1">
        <v>0.55310535000000005</v>
      </c>
      <c r="D212" s="1">
        <v>-0.256727857</v>
      </c>
      <c r="E212" s="1">
        <v>1.861848410780262</v>
      </c>
      <c r="F212" s="1">
        <v>0.88608857524319817</v>
      </c>
      <c r="G212" s="1">
        <v>0.94150106988790006</v>
      </c>
      <c r="H212" s="1">
        <v>1.0228283905671316</v>
      </c>
      <c r="I212" s="1">
        <v>4</v>
      </c>
      <c r="J212" s="1" t="s">
        <v>97</v>
      </c>
      <c r="Q212" s="1"/>
      <c r="R212" s="1"/>
      <c r="S212" s="1"/>
      <c r="T212" s="2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2"/>
    </row>
  </sheetData>
  <sortState xmlns:xlrd2="http://schemas.microsoft.com/office/spreadsheetml/2017/richdata2" ref="A2:J212">
    <sortCondition ref="I2:I212"/>
  </sortState>
  <phoneticPr fontId="1" type="noConversion"/>
  <conditionalFormatting sqref="E1:H1048576">
    <cfRule type="colorScale" priority="1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2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3">
      <colorScale>
        <cfvo type="num" val="0"/>
        <cfvo type="num" val="2"/>
        <cfvo type="num" val="10"/>
        <color rgb="FF5A8AC6"/>
        <color rgb="FFFBD5D8"/>
        <color rgb="FFF97D7F"/>
      </colorScale>
    </cfRule>
  </conditionalFormatting>
  <conditionalFormatting sqref="E2:H212">
    <cfRule type="colorScale" priority="4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5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6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7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8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  <cfRule type="colorScale" priority="9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10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11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12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egend</vt:lpstr>
      <vt:lpstr>anti-aging candid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s</dc:creator>
  <cp:lastModifiedBy>Qing Xia</cp:lastModifiedBy>
  <dcterms:created xsi:type="dcterms:W3CDTF">2015-06-05T18:19:34Z</dcterms:created>
  <dcterms:modified xsi:type="dcterms:W3CDTF">2025-08-17T02:15:07Z</dcterms:modified>
</cp:coreProperties>
</file>